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10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1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D:\Phd\AFO\Search 2\Paper 2\Submit\"/>
    </mc:Choice>
  </mc:AlternateContent>
  <xr:revisionPtr revIDLastSave="0" documentId="13_ncr:1_{AFEA72FD-D941-422C-BDFE-DDDFF40A8198}" xr6:coauthVersionLast="47" xr6:coauthVersionMax="47" xr10:uidLastSave="{00000000-0000-0000-0000-000000000000}"/>
  <bookViews>
    <workbookView xWindow="-108" yWindow="-108" windowWidth="23256" windowHeight="12456" firstSheet="6" activeTab="10" xr2:uid="{00000000-000D-0000-FFFF-FFFF00000000}"/>
  </bookViews>
  <sheets>
    <sheet name="Tensile" sheetId="8" r:id="rId1"/>
    <sheet name="Modulas of ELasticity" sheetId="10" r:id="rId2"/>
    <sheet name="Possion ratio" sheetId="15" r:id="rId3"/>
    <sheet name="Bending" sheetId="1" r:id="rId4"/>
    <sheet name="strain in bending " sheetId="13" r:id="rId5"/>
    <sheet name="Stress Strain Curve " sheetId="17" r:id="rId6"/>
    <sheet name="Impact_" sheetId="11" r:id="rId7"/>
    <sheet name="maximum force with strain" sheetId="19" r:id="rId8"/>
    <sheet name="Ansys Data" sheetId="16" r:id="rId9"/>
    <sheet name="Ansys Results" sheetId="20" r:id="rId10"/>
    <sheet name="Stiffness " sheetId="25" r:id="rId11"/>
    <sheet name="Element size vs Max stress" sheetId="24" r:id="rId12"/>
  </sheets>
  <definedNames>
    <definedName name="_Hlk195827218" localSheetId="11">'Element size vs Max stress'!$D$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" i="25" l="1"/>
  <c r="E7" i="25"/>
  <c r="E8" i="25" s="1"/>
  <c r="D7" i="25"/>
  <c r="D8" i="25" s="1"/>
  <c r="C7" i="25"/>
  <c r="C8" i="25" s="1"/>
  <c r="B7" i="25"/>
  <c r="C16" i="20"/>
  <c r="D16" i="20"/>
  <c r="E16" i="20"/>
  <c r="B16" i="20"/>
  <c r="E14" i="20"/>
  <c r="D14" i="20"/>
  <c r="C14" i="20"/>
  <c r="B14" i="20"/>
  <c r="L11" i="15"/>
  <c r="L14" i="15"/>
  <c r="L17" i="15"/>
  <c r="L8" i="15"/>
  <c r="K9" i="15"/>
  <c r="K10" i="15"/>
  <c r="K11" i="15"/>
  <c r="K12" i="15"/>
  <c r="K13" i="15"/>
  <c r="K14" i="15"/>
  <c r="K15" i="15"/>
  <c r="K16" i="15"/>
  <c r="K17" i="15"/>
  <c r="K18" i="15"/>
  <c r="K19" i="15"/>
  <c r="K8" i="15"/>
  <c r="J18" i="15"/>
  <c r="J9" i="15"/>
  <c r="J10" i="15"/>
  <c r="J11" i="15"/>
  <c r="J12" i="15"/>
  <c r="J13" i="15"/>
  <c r="J14" i="15"/>
  <c r="J15" i="15"/>
  <c r="J16" i="15"/>
  <c r="J17" i="15"/>
  <c r="J19" i="15"/>
  <c r="J8" i="15"/>
  <c r="D9" i="15"/>
  <c r="D10" i="15"/>
  <c r="D11" i="15"/>
  <c r="D12" i="15"/>
  <c r="D13" i="15"/>
  <c r="D14" i="15"/>
  <c r="D15" i="15"/>
  <c r="D16" i="15"/>
  <c r="D17" i="15"/>
  <c r="D18" i="15"/>
  <c r="D19" i="15"/>
  <c r="D8" i="15"/>
  <c r="G8" i="15"/>
  <c r="G9" i="15"/>
  <c r="G10" i="15"/>
  <c r="G11" i="15"/>
  <c r="G12" i="15"/>
  <c r="G13" i="15"/>
  <c r="G14" i="15"/>
  <c r="G15" i="15"/>
  <c r="G16" i="15"/>
  <c r="G17" i="15"/>
  <c r="G18" i="15"/>
  <c r="G19" i="15"/>
  <c r="F17" i="15"/>
  <c r="F14" i="15"/>
  <c r="F11" i="15"/>
  <c r="F8" i="15"/>
  <c r="M20" i="10"/>
  <c r="N6" i="10"/>
  <c r="L12" i="10"/>
  <c r="L13" i="10"/>
  <c r="L14" i="10"/>
  <c r="N7" i="10"/>
  <c r="N8" i="10"/>
  <c r="N11" i="10"/>
  <c r="E18" i="13"/>
  <c r="F18" i="13" s="1"/>
  <c r="E17" i="13"/>
  <c r="F17" i="13" s="1"/>
  <c r="E16" i="13"/>
  <c r="F16" i="13" s="1"/>
  <c r="E15" i="13"/>
  <c r="F15" i="13" s="1"/>
  <c r="E14" i="13"/>
  <c r="F14" i="13" s="1"/>
  <c r="E13" i="13"/>
  <c r="F13" i="13" s="1"/>
  <c r="E12" i="13"/>
  <c r="F12" i="13" s="1"/>
  <c r="E11" i="13"/>
  <c r="F11" i="13" s="1"/>
  <c r="E10" i="13"/>
  <c r="F10" i="13" s="1"/>
  <c r="E9" i="13"/>
  <c r="F9" i="13" s="1"/>
  <c r="E8" i="13"/>
  <c r="F8" i="13" s="1"/>
  <c r="E7" i="13"/>
  <c r="F7" i="13" s="1"/>
  <c r="G7" i="11"/>
  <c r="J7" i="11" s="1"/>
  <c r="G8" i="11"/>
  <c r="J8" i="11" s="1"/>
  <c r="G9" i="11"/>
  <c r="J9" i="11" s="1"/>
  <c r="G10" i="11"/>
  <c r="J10" i="11" s="1"/>
  <c r="G11" i="11"/>
  <c r="J11" i="11" s="1"/>
  <c r="G12" i="11"/>
  <c r="J12" i="11" s="1"/>
  <c r="G13" i="11"/>
  <c r="J13" i="11" s="1"/>
  <c r="G14" i="11"/>
  <c r="J14" i="11" s="1"/>
  <c r="G15" i="11"/>
  <c r="J15" i="11" s="1"/>
  <c r="G16" i="11"/>
  <c r="J16" i="11" s="1"/>
  <c r="G17" i="11"/>
  <c r="J17" i="11" s="1"/>
  <c r="G6" i="11"/>
  <c r="J6" i="11" s="1"/>
  <c r="H9" i="11"/>
  <c r="H10" i="11"/>
  <c r="H11" i="11"/>
  <c r="H7" i="11"/>
  <c r="H8" i="11"/>
  <c r="H6" i="11"/>
  <c r="D9" i="11"/>
  <c r="D6" i="11"/>
  <c r="H17" i="11"/>
  <c r="H16" i="11"/>
  <c r="H15" i="11"/>
  <c r="D15" i="11"/>
  <c r="D12" i="11"/>
  <c r="I12" i="11" s="1"/>
  <c r="H14" i="11"/>
  <c r="H13" i="11"/>
  <c r="H12" i="11"/>
  <c r="H11" i="15" l="1"/>
  <c r="H17" i="15"/>
  <c r="H14" i="15"/>
  <c r="H8" i="15"/>
  <c r="G13" i="13"/>
  <c r="H15" i="13" s="1"/>
  <c r="I15" i="13" s="1"/>
  <c r="G7" i="13"/>
  <c r="H8" i="13" s="1"/>
  <c r="I8" i="13" s="1"/>
  <c r="G10" i="13"/>
  <c r="H12" i="13" s="1"/>
  <c r="I12" i="13" s="1"/>
  <c r="G16" i="13"/>
  <c r="H18" i="13" s="1"/>
  <c r="I18" i="13" s="1"/>
  <c r="K12" i="11"/>
  <c r="K6" i="11"/>
  <c r="K15" i="11"/>
  <c r="K9" i="11"/>
  <c r="I6" i="11"/>
  <c r="I9" i="11"/>
  <c r="I15" i="11"/>
  <c r="L17" i="10"/>
  <c r="M17" i="10" s="1"/>
  <c r="N17" i="10" s="1"/>
  <c r="L16" i="10"/>
  <c r="M16" i="10" s="1"/>
  <c r="N16" i="10" s="1"/>
  <c r="L15" i="10"/>
  <c r="M15" i="10" s="1"/>
  <c r="N15" i="10" s="1"/>
  <c r="M14" i="10"/>
  <c r="N14" i="10" s="1"/>
  <c r="M13" i="10"/>
  <c r="N13" i="10" s="1"/>
  <c r="M12" i="10"/>
  <c r="N12" i="10" s="1"/>
  <c r="I17" i="10"/>
  <c r="I16" i="10"/>
  <c r="I12" i="10"/>
  <c r="H15" i="10"/>
  <c r="H12" i="10"/>
  <c r="F12" i="10"/>
  <c r="E17" i="10"/>
  <c r="F15" i="10" s="1"/>
  <c r="E16" i="10"/>
  <c r="E15" i="10"/>
  <c r="I15" i="10" s="1"/>
  <c r="E14" i="10"/>
  <c r="E13" i="10"/>
  <c r="E12" i="10"/>
  <c r="D15" i="10"/>
  <c r="D12" i="10"/>
  <c r="H13" i="8"/>
  <c r="I15" i="8"/>
  <c r="I14" i="8"/>
  <c r="I13" i="8"/>
  <c r="F13" i="8"/>
  <c r="E15" i="8"/>
  <c r="E14" i="8"/>
  <c r="E13" i="8"/>
  <c r="L12" i="8"/>
  <c r="L11" i="8"/>
  <c r="L10" i="8"/>
  <c r="K12" i="8"/>
  <c r="K11" i="8"/>
  <c r="K10" i="8"/>
  <c r="I12" i="8"/>
  <c r="I11" i="8"/>
  <c r="I10" i="8"/>
  <c r="F4" i="8"/>
  <c r="F7" i="8"/>
  <c r="F10" i="8"/>
  <c r="E12" i="8"/>
  <c r="E11" i="8"/>
  <c r="E10" i="8"/>
  <c r="H10" i="8"/>
  <c r="D10" i="8"/>
  <c r="D13" i="8"/>
  <c r="D10" i="1"/>
  <c r="G10" i="1"/>
  <c r="D11" i="1"/>
  <c r="G11" i="1"/>
  <c r="D12" i="1"/>
  <c r="G12" i="1"/>
  <c r="D13" i="1"/>
  <c r="G13" i="1"/>
  <c r="D14" i="1"/>
  <c r="G14" i="1"/>
  <c r="D15" i="1"/>
  <c r="G15" i="1"/>
  <c r="M10" i="10"/>
  <c r="N10" i="10" s="1"/>
  <c r="M11" i="10"/>
  <c r="M9" i="10"/>
  <c r="N9" i="10" s="1"/>
  <c r="L11" i="10"/>
  <c r="I8" i="10"/>
  <c r="I6" i="10"/>
  <c r="L6" i="10"/>
  <c r="M6" i="10" s="1"/>
  <c r="L8" i="10"/>
  <c r="M8" i="10" s="1"/>
  <c r="L7" i="10"/>
  <c r="M7" i="10" s="1"/>
  <c r="H6" i="10"/>
  <c r="H11" i="13" l="1"/>
  <c r="I11" i="13" s="1"/>
  <c r="H10" i="13"/>
  <c r="I10" i="13" s="1"/>
  <c r="H14" i="13"/>
  <c r="I14" i="13" s="1"/>
  <c r="H13" i="13"/>
  <c r="I13" i="13" s="1"/>
  <c r="H7" i="13"/>
  <c r="I7" i="13" s="1"/>
  <c r="H17" i="13"/>
  <c r="I17" i="13" s="1"/>
  <c r="H9" i="13"/>
  <c r="I9" i="13" s="1"/>
  <c r="H16" i="13"/>
  <c r="I16" i="13" s="1"/>
  <c r="L9" i="11"/>
  <c r="L10" i="11"/>
  <c r="M10" i="11" s="1"/>
  <c r="L11" i="11"/>
  <c r="L17" i="11"/>
  <c r="L16" i="11"/>
  <c r="M16" i="11" s="1"/>
  <c r="L15" i="11"/>
  <c r="M15" i="11" s="1"/>
  <c r="L8" i="11"/>
  <c r="M8" i="11" s="1"/>
  <c r="L7" i="11"/>
  <c r="M7" i="11" s="1"/>
  <c r="L6" i="11"/>
  <c r="L14" i="11"/>
  <c r="L13" i="11"/>
  <c r="M13" i="11" s="1"/>
  <c r="L12" i="11"/>
  <c r="M12" i="11" s="1"/>
  <c r="H14" i="1"/>
  <c r="O12" i="10"/>
  <c r="J13" i="8"/>
  <c r="K15" i="8" s="1"/>
  <c r="L15" i="8" s="1"/>
  <c r="M10" i="8"/>
  <c r="J10" i="8"/>
  <c r="H15" i="1"/>
  <c r="H13" i="1"/>
  <c r="H12" i="1"/>
  <c r="H11" i="1"/>
  <c r="H10" i="1"/>
  <c r="M6" i="11"/>
  <c r="M11" i="11"/>
  <c r="M17" i="11"/>
  <c r="M14" i="11"/>
  <c r="M9" i="11"/>
  <c r="J10" i="13" l="1"/>
  <c r="J7" i="13"/>
  <c r="J16" i="13"/>
  <c r="J13" i="13"/>
  <c r="I13" i="1"/>
  <c r="J14" i="1" s="1"/>
  <c r="K14" i="1" s="1"/>
  <c r="I10" i="1"/>
  <c r="J12" i="1" s="1"/>
  <c r="K12" i="1" s="1"/>
  <c r="O15" i="10"/>
  <c r="P17" i="10" s="1"/>
  <c r="Q17" i="10" s="1"/>
  <c r="P14" i="10"/>
  <c r="Q14" i="10" s="1"/>
  <c r="P13" i="10"/>
  <c r="Q13" i="10" s="1"/>
  <c r="P12" i="10"/>
  <c r="Q12" i="10" s="1"/>
  <c r="K13" i="8"/>
  <c r="L13" i="8" s="1"/>
  <c r="K14" i="8"/>
  <c r="L14" i="8" s="1"/>
  <c r="N6" i="11"/>
  <c r="N9" i="11"/>
  <c r="N12" i="11"/>
  <c r="N15" i="11"/>
  <c r="O6" i="10"/>
  <c r="R12" i="10" l="1"/>
  <c r="J13" i="1"/>
  <c r="K13" i="1" s="1"/>
  <c r="J15" i="1"/>
  <c r="K15" i="1" s="1"/>
  <c r="J10" i="1"/>
  <c r="K10" i="1" s="1"/>
  <c r="J11" i="1"/>
  <c r="K11" i="1" s="1"/>
  <c r="P16" i="10"/>
  <c r="Q16" i="10" s="1"/>
  <c r="P15" i="10"/>
  <c r="Q15" i="10" s="1"/>
  <c r="M13" i="8"/>
  <c r="P7" i="10"/>
  <c r="Q7" i="10" s="1"/>
  <c r="P6" i="10"/>
  <c r="Q6" i="10" s="1"/>
  <c r="P8" i="10"/>
  <c r="Q8" i="10" s="1"/>
  <c r="L13" i="1" l="1"/>
  <c r="L10" i="1"/>
  <c r="R15" i="10"/>
  <c r="R6" i="10"/>
  <c r="I11" i="10" l="1"/>
  <c r="I10" i="10"/>
  <c r="H9" i="10"/>
  <c r="I9" i="10"/>
  <c r="D9" i="10"/>
  <c r="F9" i="10" s="1"/>
  <c r="E8" i="10"/>
  <c r="E7" i="10"/>
  <c r="E6" i="10"/>
  <c r="D6" i="10"/>
  <c r="F6" i="10" s="1"/>
  <c r="E9" i="8"/>
  <c r="I9" i="8" s="1"/>
  <c r="E8" i="8"/>
  <c r="I8" i="8" s="1"/>
  <c r="E7" i="8"/>
  <c r="I7" i="8" s="1"/>
  <c r="E6" i="8"/>
  <c r="I6" i="8" s="1"/>
  <c r="E5" i="8"/>
  <c r="I5" i="8" s="1"/>
  <c r="E4" i="8"/>
  <c r="I4" i="8" s="1"/>
  <c r="H7" i="8"/>
  <c r="H4" i="8"/>
  <c r="D7" i="8"/>
  <c r="D4" i="8"/>
  <c r="O9" i="10" l="1"/>
  <c r="J4" i="8"/>
  <c r="K5" i="8" s="1"/>
  <c r="L5" i="8" s="1"/>
  <c r="J7" i="8"/>
  <c r="K7" i="8" s="1"/>
  <c r="L7" i="8" s="1"/>
  <c r="D7" i="1"/>
  <c r="G7" i="1"/>
  <c r="D8" i="1"/>
  <c r="G8" i="1"/>
  <c r="D9" i="1"/>
  <c r="G9" i="1"/>
  <c r="P9" i="10" l="1"/>
  <c r="Q9" i="10" s="1"/>
  <c r="P10" i="10"/>
  <c r="Q10" i="10" s="1"/>
  <c r="P11" i="10"/>
  <c r="Q11" i="10" s="1"/>
  <c r="K9" i="8"/>
  <c r="L9" i="8" s="1"/>
  <c r="K8" i="8"/>
  <c r="L8" i="8" s="1"/>
  <c r="M7" i="8" s="1"/>
  <c r="K6" i="8"/>
  <c r="L6" i="8" s="1"/>
  <c r="K4" i="8"/>
  <c r="L4" i="8" s="1"/>
  <c r="H9" i="1"/>
  <c r="H8" i="1"/>
  <c r="H7" i="1"/>
  <c r="M4" i="8" l="1"/>
  <c r="R9" i="10"/>
  <c r="I7" i="1"/>
  <c r="J9" i="1" s="1"/>
  <c r="K9" i="1" s="1"/>
  <c r="J8" i="1" l="1"/>
  <c r="K8" i="1" s="1"/>
  <c r="J7" i="1"/>
  <c r="K7" i="1" s="1"/>
  <c r="L7" i="1" l="1"/>
  <c r="G4" i="1" l="1"/>
  <c r="D4" i="1"/>
  <c r="H4" i="1" l="1"/>
  <c r="G6" i="1"/>
  <c r="D6" i="1"/>
  <c r="G5" i="1"/>
  <c r="D5" i="1"/>
  <c r="H5" i="1" l="1"/>
  <c r="H6" i="1"/>
  <c r="I4" i="1" l="1"/>
  <c r="J4" i="1" s="1"/>
  <c r="K4" i="1" s="1"/>
  <c r="J6" i="1" l="1"/>
  <c r="K6" i="1" s="1"/>
  <c r="J5" i="1"/>
  <c r="K5" i="1" s="1"/>
  <c r="L4" i="1" l="1"/>
</calcChain>
</file>

<file path=xl/sharedStrings.xml><?xml version="1.0" encoding="utf-8"?>
<sst xmlns="http://schemas.openxmlformats.org/spreadsheetml/2006/main" count="255" uniqueCount="115">
  <si>
    <t xml:space="preserve">Sample </t>
  </si>
  <si>
    <t>l or L (mm)</t>
  </si>
  <si>
    <t>3fl</t>
  </si>
  <si>
    <t>t or d (mm)</t>
  </si>
  <si>
    <t>w or b (mm)</t>
  </si>
  <si>
    <t>t*t*w</t>
  </si>
  <si>
    <t>b(MPa)</t>
  </si>
  <si>
    <r>
      <t xml:space="preserve">b </t>
    </r>
    <r>
      <rPr>
        <sz val="8"/>
        <color theme="1"/>
        <rFont val="Calibri"/>
        <family val="2"/>
        <scheme val="minor"/>
      </rPr>
      <t>avg</t>
    </r>
  </si>
  <si>
    <t>Sample</t>
  </si>
  <si>
    <t>Bending</t>
  </si>
  <si>
    <t>f or Pf (kN)</t>
  </si>
  <si>
    <t>SD</t>
  </si>
  <si>
    <t>bavg-b</t>
  </si>
  <si>
    <t>(bavg-b)^2</t>
  </si>
  <si>
    <t>Average thickness a0</t>
  </si>
  <si>
    <t>Thickness a0  (mm)</t>
  </si>
  <si>
    <t>Tensile Strength MPa</t>
  </si>
  <si>
    <t xml:space="preserve">Area </t>
  </si>
  <si>
    <t>Average Maximum Force</t>
  </si>
  <si>
    <t>Pure</t>
  </si>
  <si>
    <t>CNT 0.5%</t>
  </si>
  <si>
    <t xml:space="preserve"> Width b0 (mm) </t>
  </si>
  <si>
    <t>Xi-x</t>
  </si>
  <si>
    <t>(Xi-x)^2</t>
  </si>
  <si>
    <t xml:space="preserve">Standard Devaition </t>
  </si>
  <si>
    <t>Tensile (MPa)</t>
  </si>
  <si>
    <t>Maximum Force N</t>
  </si>
  <si>
    <t xml:space="preserve">Maximum Force </t>
  </si>
  <si>
    <t xml:space="preserve"> Length L0 (mm)</t>
  </si>
  <si>
    <t xml:space="preserve"> Length L (mm)</t>
  </si>
  <si>
    <t xml:space="preserve"> L-L0 (mm) </t>
  </si>
  <si>
    <t>Yield Stress  (MPa)</t>
  </si>
  <si>
    <t>E-Modulus MPa</t>
  </si>
  <si>
    <t>E-Modulus Average Mpa</t>
  </si>
  <si>
    <t>Energy J</t>
  </si>
  <si>
    <t>CNT 0.5%/PLA 1%</t>
  </si>
  <si>
    <t>CNT 0.5%/PLA 1.5%/</t>
  </si>
  <si>
    <t>CNT 0.5%/PLA 1.5%</t>
  </si>
  <si>
    <t>thickness mm</t>
  </si>
  <si>
    <t>Width mm</t>
  </si>
  <si>
    <t>Impact resistance KJ/m2</t>
  </si>
  <si>
    <t>Average Impact resistance J/m</t>
  </si>
  <si>
    <t>Average Impact resistance KJ/m2</t>
  </si>
  <si>
    <r>
      <rPr>
        <sz val="16"/>
        <color theme="1"/>
        <rFont val="Calibri"/>
        <family val="2"/>
        <scheme val="minor"/>
      </rPr>
      <t>Machine used: Roell Amsler RKP 450, Germany with calibrated load cell. The traceability of measurement results to the SI units is assured by the National Standard maintained at the Force lab.
- This test was carried out according to ASTM D6110-04.
- Support span was 70 mm.
-  Capacity of the pendulum was 50 J</t>
    </r>
    <r>
      <rPr>
        <sz val="11"/>
        <color theme="1"/>
        <rFont val="Calibri"/>
        <family val="2"/>
        <scheme val="minor"/>
      </rPr>
      <t xml:space="preserve">
</t>
    </r>
  </si>
  <si>
    <t>E = (m * g * h) – (m * g * d).</t>
  </si>
  <si>
    <t>mass of the pendulum hammer (m) = 2 kg</t>
  </si>
  <si>
    <t>acceleration due to gravity (g) = 9.81 m/s²</t>
  </si>
  <si>
    <t>initial height of the pendulum hammer (h) = 1.5 m</t>
  </si>
  <si>
    <t>distance the pendulum hammer travels after impact (d) = 0.8 m</t>
  </si>
  <si>
    <t>Impact resistance J/m</t>
  </si>
  <si>
    <t xml:space="preserve">Average Energy </t>
  </si>
  <si>
    <t>Area =W*T mm2</t>
  </si>
  <si>
    <t>CNT 0.5%/ PLA 1%</t>
  </si>
  <si>
    <t>CNT 0.5%/ PLA 1.5%</t>
  </si>
  <si>
    <t>CNT 0.5%/PLA 1.5</t>
  </si>
  <si>
    <t>strain</t>
  </si>
  <si>
    <t>Average Strain</t>
  </si>
  <si>
    <t>E-Modulus GPa</t>
  </si>
  <si>
    <t>Strain</t>
  </si>
  <si>
    <t>Property</t>
  </si>
  <si>
    <t>Poisson’s Ratio (ν)</t>
  </si>
  <si>
    <t>Tensile Strength</t>
  </si>
  <si>
    <t>59.4 MPa</t>
  </si>
  <si>
    <t>Flexural Strength</t>
  </si>
  <si>
    <t>82.92 MPa</t>
  </si>
  <si>
    <t>Density</t>
  </si>
  <si>
    <t>Young’s Modulus €</t>
  </si>
  <si>
    <t>1.24 g/cm³</t>
  </si>
  <si>
    <t>2416.2 Mpa</t>
  </si>
  <si>
    <t>CNT 0.5%, PLA 1%</t>
  </si>
  <si>
    <t>CNT 0.5%, PLA 1.5%</t>
  </si>
  <si>
    <t>1383.3 Mpa</t>
  </si>
  <si>
    <t>921.3 Mpa</t>
  </si>
  <si>
    <t>Fracture Energy Density</t>
  </si>
  <si>
    <t>6.86 × 10⁶ J/m³</t>
  </si>
  <si>
    <t>8.37 × 10⁶ J/m³</t>
  </si>
  <si>
    <t>10.0 × 10⁶ J/m³</t>
  </si>
  <si>
    <t>10.57 × 10⁶ J/m³</t>
  </si>
  <si>
    <t>Strain (%)</t>
  </si>
  <si>
    <t>Tensile Stress (MPa)</t>
  </si>
  <si>
    <t>Pure Orthocryl</t>
  </si>
  <si>
    <t>Von misses Mpa</t>
  </si>
  <si>
    <t xml:space="preserve">1.8 g/cm³ </t>
  </si>
  <si>
    <t>1.81 g/cm³</t>
  </si>
  <si>
    <t>Total Deformation mm</t>
  </si>
  <si>
    <t>Thickness after deformation</t>
  </si>
  <si>
    <t xml:space="preserve">Axial Strain </t>
  </si>
  <si>
    <t>Possion Ratio</t>
  </si>
  <si>
    <t>Longitudual Strain</t>
  </si>
  <si>
    <t>Initial Length</t>
  </si>
  <si>
    <t xml:space="preserve">Length After deformation </t>
  </si>
  <si>
    <t>Iterations</t>
  </si>
  <si>
    <t>Element Size (mm)</t>
  </si>
  <si>
    <t xml:space="preserve">Nodes </t>
  </si>
  <si>
    <t xml:space="preserve">Elements </t>
  </si>
  <si>
    <t>Max Von Mises Stress (MPa)</t>
  </si>
  <si>
    <t>Min. strain (mm)</t>
  </si>
  <si>
    <t>Pure orthocryl</t>
  </si>
  <si>
    <t>CNT 0.5/PLA 1%</t>
  </si>
  <si>
    <t>CNT 0.5/PLA 1.5%</t>
  </si>
  <si>
    <t xml:space="preserve">Computational Time (min.) </t>
  </si>
  <si>
    <t xml:space="preserve">Safety Factor </t>
  </si>
  <si>
    <t>Yield Strength Mpa</t>
  </si>
  <si>
    <t xml:space="preserve"> Impact resistance KJ/m2</t>
  </si>
  <si>
    <t xml:space="preserve">Stiffness </t>
  </si>
  <si>
    <t>Orthocryl</t>
  </si>
  <si>
    <t>0.5% CNT</t>
  </si>
  <si>
    <t>0.5% CNT/1% PLA</t>
  </si>
  <si>
    <t>0.5% CNT/1.5% PLA</t>
  </si>
  <si>
    <t>X(deflection of Culf)</t>
  </si>
  <si>
    <t>r(AFO Heigth)</t>
  </si>
  <si>
    <t>Force (34N)</t>
  </si>
  <si>
    <t>Theta</t>
  </si>
  <si>
    <t>Rotational Stiffness (N.m/rad)</t>
  </si>
  <si>
    <t>Rotational stiff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3"/>
      <color rgb="FF3A3A3A"/>
      <name val="Arial"/>
      <family val="2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3.5"/>
      <color theme="1"/>
      <name val="Calibri"/>
      <family val="2"/>
      <scheme val="minor"/>
    </font>
    <font>
      <sz val="9"/>
      <color rgb="FF00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D9D9D9"/>
        <bgColor indexed="64"/>
      </patternFill>
    </fill>
  </fills>
  <borders count="6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ck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7">
    <xf numFmtId="0" fontId="0" fillId="0" borderId="0" xfId="0"/>
    <xf numFmtId="0" fontId="0" fillId="0" borderId="9" xfId="0" applyBorder="1"/>
    <xf numFmtId="0" fontId="0" fillId="0" borderId="12" xfId="0" applyBorder="1"/>
    <xf numFmtId="0" fontId="0" fillId="0" borderId="17" xfId="0" applyBorder="1"/>
    <xf numFmtId="0" fontId="0" fillId="0" borderId="14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2" borderId="6" xfId="0" applyFill="1" applyBorder="1"/>
    <xf numFmtId="0" fontId="0" fillId="0" borderId="19" xfId="0" applyBorder="1" applyAlignment="1">
      <alignment vertical="center"/>
    </xf>
    <xf numFmtId="0" fontId="0" fillId="2" borderId="9" xfId="0" applyFill="1" applyBorder="1"/>
    <xf numFmtId="0" fontId="0" fillId="0" borderId="20" xfId="0" applyBorder="1"/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17" xfId="0" applyFont="1" applyBorder="1" applyAlignment="1">
      <alignment vertical="center" wrapText="1"/>
    </xf>
    <xf numFmtId="0" fontId="0" fillId="0" borderId="20" xfId="0" applyBorder="1" applyAlignment="1">
      <alignment vertical="center" wrapText="1"/>
    </xf>
    <xf numFmtId="0" fontId="0" fillId="0" borderId="5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6" xfId="0" applyBorder="1"/>
    <xf numFmtId="0" fontId="0" fillId="0" borderId="2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7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6" xfId="0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2" borderId="5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0" borderId="17" xfId="0" applyBorder="1" applyAlignment="1">
      <alignment horizontal="left" vertical="center"/>
    </xf>
    <xf numFmtId="0" fontId="0" fillId="3" borderId="5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19" xfId="0" applyFill="1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8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3" borderId="35" xfId="0" applyFill="1" applyBorder="1" applyAlignment="1">
      <alignment horizontal="center" vertical="center"/>
    </xf>
    <xf numFmtId="0" fontId="0" fillId="3" borderId="42" xfId="0" applyFill="1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53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 wrapText="1"/>
    </xf>
    <xf numFmtId="0" fontId="0" fillId="2" borderId="17" xfId="0" applyFill="1" applyBorder="1" applyAlignment="1">
      <alignment horizontal="left" vertical="center"/>
    </xf>
    <xf numFmtId="0" fontId="0" fillId="2" borderId="14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2" borderId="29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0" fillId="4" borderId="19" xfId="0" applyFill="1" applyBorder="1" applyAlignment="1">
      <alignment horizontal="center" vertical="center"/>
    </xf>
    <xf numFmtId="0" fontId="0" fillId="4" borderId="34" xfId="0" applyFill="1" applyBorder="1" applyAlignment="1">
      <alignment horizontal="center" vertical="center"/>
    </xf>
    <xf numFmtId="0" fontId="0" fillId="2" borderId="35" xfId="0" applyFill="1" applyBorder="1" applyAlignment="1">
      <alignment horizontal="center" vertical="center"/>
    </xf>
    <xf numFmtId="0" fontId="0" fillId="2" borderId="32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4" borderId="35" xfId="0" applyFill="1" applyBorder="1" applyAlignment="1">
      <alignment horizontal="center" vertical="center"/>
    </xf>
    <xf numFmtId="0" fontId="0" fillId="2" borderId="34" xfId="0" applyFill="1" applyBorder="1" applyAlignment="1">
      <alignment horizontal="center" vertical="center"/>
    </xf>
    <xf numFmtId="0" fontId="0" fillId="2" borderId="38" xfId="0" applyFill="1" applyBorder="1" applyAlignment="1">
      <alignment horizontal="center" vertical="center"/>
    </xf>
    <xf numFmtId="0" fontId="0" fillId="2" borderId="42" xfId="0" applyFill="1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0" fillId="2" borderId="34" xfId="0" applyFill="1" applyBorder="1"/>
    <xf numFmtId="0" fontId="0" fillId="2" borderId="55" xfId="0" applyFill="1" applyBorder="1"/>
    <xf numFmtId="0" fontId="2" fillId="5" borderId="22" xfId="0" applyFont="1" applyFill="1" applyBorder="1"/>
    <xf numFmtId="0" fontId="2" fillId="5" borderId="50" xfId="0" applyFont="1" applyFill="1" applyBorder="1"/>
    <xf numFmtId="0" fontId="2" fillId="5" borderId="22" xfId="0" applyFont="1" applyFill="1" applyBorder="1" applyAlignment="1">
      <alignment horizontal="center" vertical="center"/>
    </xf>
    <xf numFmtId="0" fontId="4" fillId="0" borderId="0" xfId="0" applyFont="1"/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56" xfId="0" applyBorder="1" applyAlignment="1">
      <alignment horizontal="center" vertical="center"/>
    </xf>
    <xf numFmtId="0" fontId="0" fillId="0" borderId="57" xfId="0" applyBorder="1" applyAlignment="1">
      <alignment horizontal="center" vertical="center"/>
    </xf>
    <xf numFmtId="0" fontId="0" fillId="0" borderId="58" xfId="0" applyBorder="1" applyAlignment="1">
      <alignment horizontal="center" vertical="center"/>
    </xf>
    <xf numFmtId="0" fontId="0" fillId="0" borderId="19" xfId="0" applyBorder="1"/>
    <xf numFmtId="0" fontId="0" fillId="0" borderId="0" xfId="0" applyAlignment="1">
      <alignment horizontal="left" vertical="center" indent="1"/>
    </xf>
    <xf numFmtId="0" fontId="5" fillId="0" borderId="7" xfId="0" applyFont="1" applyBorder="1" applyAlignment="1">
      <alignment horizontal="left" vertical="center" indent="1"/>
    </xf>
    <xf numFmtId="0" fontId="0" fillId="0" borderId="7" xfId="0" applyBorder="1"/>
    <xf numFmtId="0" fontId="0" fillId="0" borderId="7" xfId="0" applyBorder="1" applyAlignment="1">
      <alignment horizontal="left" vertical="center"/>
    </xf>
    <xf numFmtId="0" fontId="0" fillId="0" borderId="7" xfId="0" applyBorder="1" applyAlignment="1">
      <alignment horizontal="left" vertical="center" wrapText="1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0" fillId="0" borderId="0" xfId="0" applyAlignment="1">
      <alignment horizontal="left" vertical="center" indent="2"/>
    </xf>
    <xf numFmtId="0" fontId="5" fillId="0" borderId="7" xfId="0" applyFont="1" applyBorder="1" applyAlignment="1">
      <alignment horizontal="center" vertical="top"/>
    </xf>
    <xf numFmtId="0" fontId="0" fillId="2" borderId="7" xfId="0" applyFill="1" applyBorder="1" applyAlignment="1">
      <alignment vertical="center"/>
    </xf>
    <xf numFmtId="0" fontId="0" fillId="2" borderId="0" xfId="0" applyFill="1" applyAlignment="1">
      <alignment vertical="center"/>
    </xf>
    <xf numFmtId="0" fontId="8" fillId="0" borderId="0" xfId="0" applyFont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0" fillId="2" borderId="7" xfId="0" applyFill="1" applyBorder="1" applyAlignment="1">
      <alignment horizontal="left" vertical="center"/>
    </xf>
    <xf numFmtId="0" fontId="0" fillId="0" borderId="7" xfId="0" applyBorder="1" applyAlignment="1">
      <alignment horizontal="left"/>
    </xf>
    <xf numFmtId="0" fontId="8" fillId="7" borderId="59" xfId="0" applyFont="1" applyFill="1" applyBorder="1" applyAlignment="1">
      <alignment horizontal="center" vertical="center" wrapText="1"/>
    </xf>
    <xf numFmtId="0" fontId="8" fillId="7" borderId="60" xfId="0" applyFont="1" applyFill="1" applyBorder="1" applyAlignment="1">
      <alignment horizontal="center" vertical="center" wrapText="1"/>
    </xf>
    <xf numFmtId="0" fontId="8" fillId="7" borderId="54" xfId="0" applyFont="1" applyFill="1" applyBorder="1" applyAlignment="1">
      <alignment horizontal="center" vertical="center" wrapText="1"/>
    </xf>
    <xf numFmtId="0" fontId="8" fillId="0" borderId="31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0" fillId="4" borderId="7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4" borderId="18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2" borderId="28" xfId="0" applyFill="1" applyBorder="1" applyAlignment="1">
      <alignment horizontal="center" vertical="center"/>
    </xf>
    <xf numFmtId="0" fontId="0" fillId="2" borderId="29" xfId="0" applyFill="1" applyBorder="1" applyAlignment="1">
      <alignment horizontal="center" vertical="center"/>
    </xf>
    <xf numFmtId="0" fontId="0" fillId="4" borderId="17" xfId="0" applyFill="1" applyBorder="1" applyAlignment="1">
      <alignment horizontal="center" vertical="center"/>
    </xf>
    <xf numFmtId="0" fontId="0" fillId="4" borderId="28" xfId="0" applyFill="1" applyBorder="1" applyAlignment="1">
      <alignment horizontal="center" vertical="center"/>
    </xf>
    <xf numFmtId="0" fontId="0" fillId="4" borderId="29" xfId="0" applyFill="1" applyBorder="1" applyAlignment="1">
      <alignment horizontal="center" vertical="center"/>
    </xf>
    <xf numFmtId="0" fontId="0" fillId="4" borderId="34" xfId="0" applyFill="1" applyBorder="1" applyAlignment="1">
      <alignment horizontal="center" vertical="center"/>
    </xf>
    <xf numFmtId="0" fontId="0" fillId="4" borderId="35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39" xfId="0" applyFill="1" applyBorder="1" applyAlignment="1">
      <alignment horizontal="center" vertical="center"/>
    </xf>
    <xf numFmtId="0" fontId="0" fillId="2" borderId="44" xfId="0" applyFill="1" applyBorder="1" applyAlignment="1">
      <alignment horizontal="center" vertical="center"/>
    </xf>
    <xf numFmtId="0" fontId="0" fillId="2" borderId="45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26" xfId="0" applyFill="1" applyBorder="1" applyAlignment="1">
      <alignment horizontal="center" vertical="center"/>
    </xf>
    <xf numFmtId="0" fontId="0" fillId="2" borderId="27" xfId="0" applyFill="1" applyBorder="1" applyAlignment="1">
      <alignment horizontal="center" vertical="center"/>
    </xf>
    <xf numFmtId="0" fontId="0" fillId="3" borderId="46" xfId="0" applyFill="1" applyBorder="1" applyAlignment="1">
      <alignment horizontal="center" vertical="center"/>
    </xf>
    <xf numFmtId="0" fontId="0" fillId="3" borderId="44" xfId="0" applyFill="1" applyBorder="1" applyAlignment="1">
      <alignment horizontal="center" vertical="center"/>
    </xf>
    <xf numFmtId="0" fontId="0" fillId="3" borderId="47" xfId="0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0" fillId="3" borderId="26" xfId="0" applyFill="1" applyBorder="1" applyAlignment="1">
      <alignment horizontal="center" vertical="center"/>
    </xf>
    <xf numFmtId="0" fontId="0" fillId="3" borderId="27" xfId="0" applyFill="1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0" fontId="0" fillId="3" borderId="28" xfId="0" applyFill="1" applyBorder="1" applyAlignment="1">
      <alignment horizontal="center" vertical="center"/>
    </xf>
    <xf numFmtId="0" fontId="0" fillId="3" borderId="29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4" borderId="32" xfId="0" applyFill="1" applyBorder="1" applyAlignment="1">
      <alignment horizontal="center" vertical="center"/>
    </xf>
    <xf numFmtId="0" fontId="0" fillId="4" borderId="33" xfId="0" applyFill="1" applyBorder="1" applyAlignment="1">
      <alignment horizontal="center" vertical="center"/>
    </xf>
    <xf numFmtId="0" fontId="0" fillId="4" borderId="48" xfId="0" applyFill="1" applyBorder="1" applyAlignment="1">
      <alignment horizontal="center" vertical="center"/>
    </xf>
    <xf numFmtId="0" fontId="0" fillId="4" borderId="16" xfId="0" applyFill="1" applyBorder="1" applyAlignment="1">
      <alignment horizontal="center" vertical="center"/>
    </xf>
    <xf numFmtId="0" fontId="0" fillId="4" borderId="26" xfId="0" applyFill="1" applyBorder="1" applyAlignment="1">
      <alignment horizontal="center" vertical="center"/>
    </xf>
    <xf numFmtId="0" fontId="0" fillId="4" borderId="27" xfId="0" applyFill="1" applyBorder="1" applyAlignment="1">
      <alignment horizontal="center" vertical="center"/>
    </xf>
    <xf numFmtId="0" fontId="0" fillId="4" borderId="19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3" borderId="19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27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6" borderId="0" xfId="0" applyFill="1" applyAlignment="1">
      <alignment horizontal="center" wrapText="1"/>
    </xf>
    <xf numFmtId="0" fontId="0" fillId="0" borderId="2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ensile</a:t>
            </a:r>
            <a:r>
              <a:rPr lang="en-US" baseline="0"/>
              <a:t> Strength (MPa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ensile!$O$6</c:f>
              <c:strCache>
                <c:ptCount val="1"/>
                <c:pt idx="0">
                  <c:v>Pure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2.7777777777777779E-3"/>
                  <c:y val="-4.166666666666666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2C05-4B17-9BF2-AA2355D930E8}"/>
                </c:ext>
              </c:extLst>
            </c:dLbl>
            <c:dLbl>
              <c:idx val="1"/>
              <c:layout>
                <c:manualLayout>
                  <c:x val="0"/>
                  <c:y val="-3.703703703703703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2C05-4B17-9BF2-AA2355D930E8}"/>
                </c:ext>
              </c:extLst>
            </c:dLbl>
            <c:dLbl>
              <c:idx val="2"/>
              <c:layout>
                <c:manualLayout>
                  <c:x val="5.5555555555555558E-3"/>
                  <c:y val="-4.166666666666666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C05-4B17-9BF2-AA2355D930E8}"/>
                </c:ext>
              </c:extLst>
            </c:dLbl>
            <c:dLbl>
              <c:idx val="3"/>
              <c:layout>
                <c:manualLayout>
                  <c:x val="0"/>
                  <c:y val="-3.703703703703703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2C05-4B17-9BF2-AA2355D930E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ensile!$P$5</c:f>
              <c:strCache>
                <c:ptCount val="1"/>
                <c:pt idx="0">
                  <c:v>Tensile (MPa)</c:v>
                </c:pt>
              </c:strCache>
            </c:strRef>
          </c:cat>
          <c:val>
            <c:numRef>
              <c:f>Tensile!$P$6</c:f>
              <c:numCache>
                <c:formatCode>General</c:formatCode>
                <c:ptCount val="1"/>
                <c:pt idx="0">
                  <c:v>52.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05-4B17-9BF2-AA2355D930E8}"/>
            </c:ext>
          </c:extLst>
        </c:ser>
        <c:ser>
          <c:idx val="1"/>
          <c:order val="1"/>
          <c:tx>
            <c:strRef>
              <c:f>Tensile!$O$7</c:f>
              <c:strCache>
                <c:ptCount val="1"/>
                <c:pt idx="0">
                  <c:v>CNT 0.5%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ensile!$P$5</c:f>
              <c:strCache>
                <c:ptCount val="1"/>
                <c:pt idx="0">
                  <c:v>Tensile (MPa)</c:v>
                </c:pt>
              </c:strCache>
            </c:strRef>
          </c:cat>
          <c:val>
            <c:numRef>
              <c:f>Tensile!$P$7</c:f>
              <c:numCache>
                <c:formatCode>General</c:formatCode>
                <c:ptCount val="1"/>
                <c:pt idx="0">
                  <c:v>59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ED-4880-AE1E-E4E9E9950542}"/>
            </c:ext>
          </c:extLst>
        </c:ser>
        <c:ser>
          <c:idx val="2"/>
          <c:order val="2"/>
          <c:tx>
            <c:strRef>
              <c:f>Tensile!$O$8</c:f>
              <c:strCache>
                <c:ptCount val="1"/>
                <c:pt idx="0">
                  <c:v>CNT 0.5%/ PLA 1%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ensile!$P$5</c:f>
              <c:strCache>
                <c:ptCount val="1"/>
                <c:pt idx="0">
                  <c:v>Tensile (MPa)</c:v>
                </c:pt>
              </c:strCache>
            </c:strRef>
          </c:cat>
          <c:val>
            <c:numRef>
              <c:f>Tensile!$P$8</c:f>
              <c:numCache>
                <c:formatCode>General</c:formatCode>
                <c:ptCount val="1"/>
                <c:pt idx="0">
                  <c:v>23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ED-4880-AE1E-E4E9E9950542}"/>
            </c:ext>
          </c:extLst>
        </c:ser>
        <c:ser>
          <c:idx val="3"/>
          <c:order val="3"/>
          <c:tx>
            <c:strRef>
              <c:f>Tensile!$O$9</c:f>
              <c:strCache>
                <c:ptCount val="1"/>
                <c:pt idx="0">
                  <c:v>CNT 0.5%/ PLA 1.5%</c:v>
                </c:pt>
              </c:strCache>
            </c:strRef>
          </c:tx>
          <c:spPr>
            <a:solidFill>
              <a:schemeClr val="dk1">
                <a:tint val="9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ensile!$P$5</c:f>
              <c:strCache>
                <c:ptCount val="1"/>
                <c:pt idx="0">
                  <c:v>Tensile (MPa)</c:v>
                </c:pt>
              </c:strCache>
            </c:strRef>
          </c:cat>
          <c:val>
            <c:numRef>
              <c:f>Tensile!$P$9</c:f>
              <c:numCache>
                <c:formatCode>General</c:formatCode>
                <c:ptCount val="1"/>
                <c:pt idx="0">
                  <c:v>18.3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DED-4880-AE1E-E4E9E9950542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940026032"/>
        <c:axId val="940027952"/>
      </c:barChart>
      <c:catAx>
        <c:axId val="94002603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40027952"/>
        <c:crosses val="autoZero"/>
        <c:auto val="1"/>
        <c:lblAlgn val="ctr"/>
        <c:lblOffset val="100"/>
        <c:noMultiLvlLbl val="0"/>
      </c:catAx>
      <c:valAx>
        <c:axId val="940027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ensile Strength (M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0026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lastic Modulu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dulas of ELasticity'!$T$8</c:f>
              <c:strCache>
                <c:ptCount val="1"/>
                <c:pt idx="0">
                  <c:v>Pure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2.314814814814814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BCCB-4023-964B-244DB3AD1B4D}"/>
                </c:ext>
              </c:extLst>
            </c:dLbl>
            <c:dLbl>
              <c:idx val="1"/>
              <c:layout>
                <c:manualLayout>
                  <c:x val="5.5555555555555558E-3"/>
                  <c:y val="-4.166666666666666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BCCB-4023-964B-244DB3AD1B4D}"/>
                </c:ext>
              </c:extLst>
            </c:dLbl>
            <c:dLbl>
              <c:idx val="2"/>
              <c:layout>
                <c:manualLayout>
                  <c:x val="0"/>
                  <c:y val="-1.851851851851851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BCCB-4023-964B-244DB3AD1B4D}"/>
                </c:ext>
              </c:extLst>
            </c:dLbl>
            <c:dLbl>
              <c:idx val="3"/>
              <c:layout>
                <c:manualLayout>
                  <c:x val="0"/>
                  <c:y val="-4.629629629629629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BCCB-4023-964B-244DB3AD1B4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dulas of ELasticity'!$U$7</c:f>
              <c:strCache>
                <c:ptCount val="1"/>
                <c:pt idx="0">
                  <c:v>E-Modulus GPa</c:v>
                </c:pt>
              </c:strCache>
            </c:strRef>
          </c:cat>
          <c:val>
            <c:numRef>
              <c:f>'Modulas of ELasticity'!$U$8</c:f>
              <c:numCache>
                <c:formatCode>General</c:formatCode>
                <c:ptCount val="1"/>
                <c:pt idx="0">
                  <c:v>2.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CB-4023-964B-244DB3AD1B4D}"/>
            </c:ext>
          </c:extLst>
        </c:ser>
        <c:ser>
          <c:idx val="1"/>
          <c:order val="1"/>
          <c:tx>
            <c:strRef>
              <c:f>'Modulas of ELasticity'!$T$9</c:f>
              <c:strCache>
                <c:ptCount val="1"/>
                <c:pt idx="0">
                  <c:v>CNT 0.5%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dulas of ELasticity'!$U$7</c:f>
              <c:strCache>
                <c:ptCount val="1"/>
                <c:pt idx="0">
                  <c:v>E-Modulus GPa</c:v>
                </c:pt>
              </c:strCache>
            </c:strRef>
          </c:cat>
          <c:val>
            <c:numRef>
              <c:f>'Modulas of ELasticity'!$U$9</c:f>
              <c:numCache>
                <c:formatCode>General</c:formatCode>
                <c:ptCount val="1"/>
                <c:pt idx="0">
                  <c:v>2.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1E-4DA7-BB39-5496E9555171}"/>
            </c:ext>
          </c:extLst>
        </c:ser>
        <c:ser>
          <c:idx val="2"/>
          <c:order val="2"/>
          <c:tx>
            <c:strRef>
              <c:f>'Modulas of ELasticity'!$T$10</c:f>
              <c:strCache>
                <c:ptCount val="1"/>
                <c:pt idx="0">
                  <c:v>CNT 0.5%/ PLA 1%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dulas of ELasticity'!$U$7</c:f>
              <c:strCache>
                <c:ptCount val="1"/>
                <c:pt idx="0">
                  <c:v>E-Modulus GPa</c:v>
                </c:pt>
              </c:strCache>
            </c:strRef>
          </c:cat>
          <c:val>
            <c:numRef>
              <c:f>'Modulas of ELasticity'!$U$10</c:f>
              <c:numCache>
                <c:formatCode>General</c:formatCode>
                <c:ptCount val="1"/>
                <c:pt idx="0">
                  <c:v>2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11E-4DA7-BB39-5496E9555171}"/>
            </c:ext>
          </c:extLst>
        </c:ser>
        <c:ser>
          <c:idx val="3"/>
          <c:order val="3"/>
          <c:tx>
            <c:strRef>
              <c:f>'Modulas of ELasticity'!$T$11</c:f>
              <c:strCache>
                <c:ptCount val="1"/>
                <c:pt idx="0">
                  <c:v>CNT 0.5%/ PLA 1.5%</c:v>
                </c:pt>
              </c:strCache>
            </c:strRef>
          </c:tx>
          <c:spPr>
            <a:solidFill>
              <a:schemeClr val="dk1">
                <a:tint val="9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dulas of ELasticity'!$U$7</c:f>
              <c:strCache>
                <c:ptCount val="1"/>
                <c:pt idx="0">
                  <c:v>E-Modulus GPa</c:v>
                </c:pt>
              </c:strCache>
            </c:strRef>
          </c:cat>
          <c:val>
            <c:numRef>
              <c:f>'Modulas of ELasticity'!$U$11</c:f>
              <c:numCache>
                <c:formatCode>General</c:formatCode>
                <c:ptCount val="1"/>
                <c:pt idx="0">
                  <c:v>0.921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11E-4DA7-BB39-5496E955517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950499152"/>
        <c:axId val="950494832"/>
      </c:barChart>
      <c:catAx>
        <c:axId val="950499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494832"/>
        <c:crosses val="autoZero"/>
        <c:auto val="1"/>
        <c:lblAlgn val="ctr"/>
        <c:lblOffset val="100"/>
        <c:noMultiLvlLbl val="0"/>
      </c:catAx>
      <c:valAx>
        <c:axId val="950494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lastic Modulus (G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499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ending Streng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ending!$O$8</c:f>
              <c:strCache>
                <c:ptCount val="1"/>
                <c:pt idx="0">
                  <c:v>Pure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D18C-4C65-B663-53586B2535D6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5-D18C-4C65-B663-53586B2535D6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4-D18C-4C65-B663-53586B2535D6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D18C-4C65-B663-53586B2535D6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ending!$P$7</c:f>
              <c:strCache>
                <c:ptCount val="1"/>
                <c:pt idx="0">
                  <c:v>Bending</c:v>
                </c:pt>
              </c:strCache>
            </c:strRef>
          </c:cat>
          <c:val>
            <c:numRef>
              <c:f>Bending!$P$8</c:f>
              <c:numCache>
                <c:formatCode>General</c:formatCode>
                <c:ptCount val="1"/>
                <c:pt idx="0">
                  <c:v>52.0795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8C-4C65-B663-53586B2535D6}"/>
            </c:ext>
          </c:extLst>
        </c:ser>
        <c:ser>
          <c:idx val="1"/>
          <c:order val="1"/>
          <c:tx>
            <c:strRef>
              <c:f>Bending!$O$9</c:f>
              <c:strCache>
                <c:ptCount val="1"/>
                <c:pt idx="0">
                  <c:v>CNT 0.5%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ending!$P$7</c:f>
              <c:strCache>
                <c:ptCount val="1"/>
                <c:pt idx="0">
                  <c:v>Bending</c:v>
                </c:pt>
              </c:strCache>
            </c:strRef>
          </c:cat>
          <c:val>
            <c:numRef>
              <c:f>Bending!$P$9</c:f>
              <c:numCache>
                <c:formatCode>General</c:formatCode>
                <c:ptCount val="1"/>
                <c:pt idx="0">
                  <c:v>82.927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CD8-40F0-9A3C-9B151A430372}"/>
            </c:ext>
          </c:extLst>
        </c:ser>
        <c:ser>
          <c:idx val="2"/>
          <c:order val="2"/>
          <c:tx>
            <c:strRef>
              <c:f>Bending!$O$10</c:f>
              <c:strCache>
                <c:ptCount val="1"/>
                <c:pt idx="0">
                  <c:v>CNT 0.5%/ PLA 1%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ending!$P$7</c:f>
              <c:strCache>
                <c:ptCount val="1"/>
                <c:pt idx="0">
                  <c:v>Bending</c:v>
                </c:pt>
              </c:strCache>
            </c:strRef>
          </c:cat>
          <c:val>
            <c:numRef>
              <c:f>Bending!$P$10</c:f>
              <c:numCache>
                <c:formatCode>General</c:formatCode>
                <c:ptCount val="1"/>
                <c:pt idx="0">
                  <c:v>72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7CD8-40F0-9A3C-9B151A430372}"/>
            </c:ext>
          </c:extLst>
        </c:ser>
        <c:ser>
          <c:idx val="3"/>
          <c:order val="3"/>
          <c:tx>
            <c:strRef>
              <c:f>Bending!$O$11</c:f>
              <c:strCache>
                <c:ptCount val="1"/>
                <c:pt idx="0">
                  <c:v>CNT 0.5%/ PLA 1.5%</c:v>
                </c:pt>
              </c:strCache>
            </c:strRef>
          </c:tx>
          <c:spPr>
            <a:solidFill>
              <a:schemeClr val="dk1">
                <a:tint val="9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ending!$P$7</c:f>
              <c:strCache>
                <c:ptCount val="1"/>
                <c:pt idx="0">
                  <c:v>Bending</c:v>
                </c:pt>
              </c:strCache>
            </c:strRef>
          </c:cat>
          <c:val>
            <c:numRef>
              <c:f>Bending!$P$11</c:f>
              <c:numCache>
                <c:formatCode>General</c:formatCode>
                <c:ptCount val="1"/>
                <c:pt idx="0">
                  <c:v>49.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7CD8-40F0-9A3C-9B151A43037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89"/>
        <c:overlap val="-27"/>
        <c:axId val="437638552"/>
        <c:axId val="437641504"/>
      </c:barChart>
      <c:catAx>
        <c:axId val="43763855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37641504"/>
        <c:crosses val="autoZero"/>
        <c:auto val="1"/>
        <c:lblAlgn val="ctr"/>
        <c:lblOffset val="100"/>
        <c:noMultiLvlLbl val="0"/>
      </c:catAx>
      <c:valAx>
        <c:axId val="437641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spc="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Bending strength (M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7638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rain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rain in bending '!$M$11</c:f>
              <c:strCache>
                <c:ptCount val="1"/>
                <c:pt idx="0">
                  <c:v>Pure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train in bending '!$N$10</c:f>
              <c:strCache>
                <c:ptCount val="1"/>
                <c:pt idx="0">
                  <c:v>Strain</c:v>
                </c:pt>
              </c:strCache>
            </c:strRef>
          </c:cat>
          <c:val>
            <c:numRef>
              <c:f>'strain in bending '!$N$11</c:f>
              <c:numCache>
                <c:formatCode>General</c:formatCode>
                <c:ptCount val="1"/>
                <c:pt idx="0">
                  <c:v>0.206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51-42BE-B7BD-1A326892ADF8}"/>
            </c:ext>
          </c:extLst>
        </c:ser>
        <c:ser>
          <c:idx val="1"/>
          <c:order val="1"/>
          <c:tx>
            <c:strRef>
              <c:f>'strain in bending '!$M$12</c:f>
              <c:strCache>
                <c:ptCount val="1"/>
                <c:pt idx="0">
                  <c:v>CNT 0.5%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train in bending '!$N$10</c:f>
              <c:strCache>
                <c:ptCount val="1"/>
                <c:pt idx="0">
                  <c:v>Strain</c:v>
                </c:pt>
              </c:strCache>
            </c:strRef>
          </c:cat>
          <c:val>
            <c:numRef>
              <c:f>'strain in bending '!$N$12</c:f>
              <c:numCache>
                <c:formatCode>General</c:formatCode>
                <c:ptCount val="1"/>
                <c:pt idx="0">
                  <c:v>0.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0B-4F6C-ADE4-7A5207636925}"/>
            </c:ext>
          </c:extLst>
        </c:ser>
        <c:ser>
          <c:idx val="2"/>
          <c:order val="2"/>
          <c:tx>
            <c:strRef>
              <c:f>'strain in bending '!$M$13</c:f>
              <c:strCache>
                <c:ptCount val="1"/>
                <c:pt idx="0">
                  <c:v>CNT 0.5%/ PLA 1%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train in bending '!$N$10</c:f>
              <c:strCache>
                <c:ptCount val="1"/>
                <c:pt idx="0">
                  <c:v>Strain</c:v>
                </c:pt>
              </c:strCache>
            </c:strRef>
          </c:cat>
          <c:val>
            <c:numRef>
              <c:f>'strain in bending '!$N$13</c:f>
              <c:numCache>
                <c:formatCode>General</c:formatCode>
                <c:ptCount val="1"/>
                <c:pt idx="0">
                  <c:v>0.280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0B-4F6C-ADE4-7A5207636925}"/>
            </c:ext>
          </c:extLst>
        </c:ser>
        <c:ser>
          <c:idx val="3"/>
          <c:order val="3"/>
          <c:tx>
            <c:strRef>
              <c:f>'strain in bending '!$M$14</c:f>
              <c:strCache>
                <c:ptCount val="1"/>
                <c:pt idx="0">
                  <c:v>CNT 0.5%/ PLA 1.5%</c:v>
                </c:pt>
              </c:strCache>
            </c:strRef>
          </c:tx>
          <c:spPr>
            <a:solidFill>
              <a:schemeClr val="dk1">
                <a:tint val="9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train in bending '!$N$10</c:f>
              <c:strCache>
                <c:ptCount val="1"/>
                <c:pt idx="0">
                  <c:v>Strain</c:v>
                </c:pt>
              </c:strCache>
            </c:strRef>
          </c:cat>
          <c:val>
            <c:numRef>
              <c:f>'strain in bending '!$N$14</c:f>
              <c:numCache>
                <c:formatCode>General</c:formatCode>
                <c:ptCount val="1"/>
                <c:pt idx="0">
                  <c:v>0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A0B-4F6C-ADE4-7A520763692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07767855"/>
        <c:axId val="507764975"/>
      </c:barChart>
      <c:catAx>
        <c:axId val="5077678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7764975"/>
        <c:crosses val="autoZero"/>
        <c:auto val="1"/>
        <c:lblAlgn val="ctr"/>
        <c:lblOffset val="100"/>
        <c:noMultiLvlLbl val="0"/>
      </c:catAx>
      <c:valAx>
        <c:axId val="5077649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77678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Impact resistance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mpact_!$C$24</c:f>
              <c:strCache>
                <c:ptCount val="1"/>
                <c:pt idx="0">
                  <c:v>Pure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1.2731334408019993E-17"/>
                  <c:y val="-5.092592592592588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BC0-430B-A93C-E6686B84933A}"/>
                </c:ext>
              </c:extLst>
            </c:dLbl>
            <c:dLbl>
              <c:idx val="1"/>
              <c:layout>
                <c:manualLayout>
                  <c:x val="-2.7777777777778286E-3"/>
                  <c:y val="-2.777777777777782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CBC0-430B-A93C-E6686B84933A}"/>
                </c:ext>
              </c:extLst>
            </c:dLbl>
            <c:dLbl>
              <c:idx val="2"/>
              <c:layout>
                <c:manualLayout>
                  <c:x val="0"/>
                  <c:y val="-2.777777777777777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CBC0-430B-A93C-E6686B84933A}"/>
                </c:ext>
              </c:extLst>
            </c:dLbl>
            <c:dLbl>
              <c:idx val="3"/>
              <c:layout>
                <c:manualLayout>
                  <c:x val="-2.7777777777778798E-3"/>
                  <c:y val="-4.166666666666668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CBC0-430B-A93C-E6686B8493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Impact_!$D$23</c:f>
              <c:strCache>
                <c:ptCount val="1"/>
                <c:pt idx="0">
                  <c:v> Impact resistance KJ/m2</c:v>
                </c:pt>
              </c:strCache>
            </c:strRef>
          </c:cat>
          <c:val>
            <c:numRef>
              <c:f>Impact_!$D$24</c:f>
              <c:numCache>
                <c:formatCode>General</c:formatCode>
                <c:ptCount val="1"/>
                <c:pt idx="0">
                  <c:v>28.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C0-430B-A93C-E6686B84933A}"/>
            </c:ext>
          </c:extLst>
        </c:ser>
        <c:ser>
          <c:idx val="1"/>
          <c:order val="1"/>
          <c:tx>
            <c:strRef>
              <c:f>Impact_!$C$25</c:f>
              <c:strCache>
                <c:ptCount val="1"/>
                <c:pt idx="0">
                  <c:v>CNT 0.5%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Impact_!$D$23</c:f>
              <c:strCache>
                <c:ptCount val="1"/>
                <c:pt idx="0">
                  <c:v> Impact resistance KJ/m2</c:v>
                </c:pt>
              </c:strCache>
            </c:strRef>
          </c:cat>
          <c:val>
            <c:numRef>
              <c:f>Impact_!$D$25</c:f>
              <c:numCache>
                <c:formatCode>General</c:formatCode>
                <c:ptCount val="1"/>
                <c:pt idx="0">
                  <c:v>34.2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E8-4A83-BA0B-C39A914F6D54}"/>
            </c:ext>
          </c:extLst>
        </c:ser>
        <c:ser>
          <c:idx val="2"/>
          <c:order val="2"/>
          <c:tx>
            <c:strRef>
              <c:f>Impact_!$C$26</c:f>
              <c:strCache>
                <c:ptCount val="1"/>
                <c:pt idx="0">
                  <c:v>CNT 0.5%/ PLA 1%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Impact_!$E$25</c:f>
                <c:numCache>
                  <c:formatCode>General</c:formatCode>
                  <c:ptCount val="1"/>
                  <c:pt idx="0">
                    <c:v>0.836400000000000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Impact_!$D$23</c:f>
              <c:strCache>
                <c:ptCount val="1"/>
                <c:pt idx="0">
                  <c:v> Impact resistance KJ/m2</c:v>
                </c:pt>
              </c:strCache>
            </c:strRef>
          </c:cat>
          <c:val>
            <c:numRef>
              <c:f>Impact_!$D$26</c:f>
              <c:numCache>
                <c:formatCode>General</c:formatCode>
                <c:ptCount val="1"/>
                <c:pt idx="0">
                  <c:v>40.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4E8-4A83-BA0B-C39A914F6D54}"/>
            </c:ext>
          </c:extLst>
        </c:ser>
        <c:ser>
          <c:idx val="3"/>
          <c:order val="3"/>
          <c:tx>
            <c:strRef>
              <c:f>Impact_!$C$27</c:f>
              <c:strCache>
                <c:ptCount val="1"/>
                <c:pt idx="0">
                  <c:v>CNT 0.5%/ PLA 1.5%</c:v>
                </c:pt>
              </c:strCache>
            </c:strRef>
          </c:tx>
          <c:spPr>
            <a:solidFill>
              <a:schemeClr val="dk1">
                <a:tint val="9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Impact_!$E$24:$E$27</c:f>
                <c:numCache>
                  <c:formatCode>General</c:formatCode>
                  <c:ptCount val="4"/>
                  <c:pt idx="0">
                    <c:v>0.9819</c:v>
                  </c:pt>
                  <c:pt idx="1">
                    <c:v>0.83640000000000003</c:v>
                  </c:pt>
                  <c:pt idx="2">
                    <c:v>0.38366</c:v>
                  </c:pt>
                  <c:pt idx="3">
                    <c:v>3.65499999999999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Impact_!$D$23</c:f>
              <c:strCache>
                <c:ptCount val="1"/>
                <c:pt idx="0">
                  <c:v> Impact resistance KJ/m2</c:v>
                </c:pt>
              </c:strCache>
            </c:strRef>
          </c:cat>
          <c:val>
            <c:numRef>
              <c:f>Impact_!$D$27</c:f>
              <c:numCache>
                <c:formatCode>General</c:formatCode>
                <c:ptCount val="1"/>
                <c:pt idx="0">
                  <c:v>43.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4E8-4A83-BA0B-C39A914F6D5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939501008"/>
        <c:axId val="939497648"/>
      </c:barChart>
      <c:catAx>
        <c:axId val="939501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9497648"/>
        <c:crosses val="autoZero"/>
        <c:auto val="1"/>
        <c:lblAlgn val="ctr"/>
        <c:lblOffset val="100"/>
        <c:noMultiLvlLbl val="0"/>
      </c:catAx>
      <c:valAx>
        <c:axId val="939497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mpact resistance (KJ/m2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9501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sys Results'!$A$2</c:f>
              <c:strCache>
                <c:ptCount val="1"/>
                <c:pt idx="0">
                  <c:v>Pure Orthocryl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nsys Results'!$C$1</c:f>
              <c:strCache>
                <c:ptCount val="1"/>
                <c:pt idx="0">
                  <c:v>Total Deformation mm</c:v>
                </c:pt>
              </c:strCache>
            </c:strRef>
          </c:cat>
          <c:val>
            <c:numRef>
              <c:f>'Ansys Results'!$C$2</c:f>
              <c:numCache>
                <c:formatCode>General</c:formatCode>
                <c:ptCount val="1"/>
                <c:pt idx="0">
                  <c:v>4.76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83-41F6-A6F3-53D62A3EF706}"/>
            </c:ext>
          </c:extLst>
        </c:ser>
        <c:ser>
          <c:idx val="1"/>
          <c:order val="1"/>
          <c:tx>
            <c:strRef>
              <c:f>'Ansys Results'!$A$3</c:f>
              <c:strCache>
                <c:ptCount val="1"/>
                <c:pt idx="0">
                  <c:v>CNT 0.5%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nsys Results'!$C$1</c:f>
              <c:strCache>
                <c:ptCount val="1"/>
                <c:pt idx="0">
                  <c:v>Total Deformation mm</c:v>
                </c:pt>
              </c:strCache>
            </c:strRef>
          </c:cat>
          <c:val>
            <c:numRef>
              <c:f>'Ansys Results'!$C$3</c:f>
              <c:numCache>
                <c:formatCode>General</c:formatCode>
                <c:ptCount val="1"/>
                <c:pt idx="0">
                  <c:v>4.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983-41F6-A6F3-53D62A3EF706}"/>
            </c:ext>
          </c:extLst>
        </c:ser>
        <c:ser>
          <c:idx val="2"/>
          <c:order val="2"/>
          <c:tx>
            <c:strRef>
              <c:f>'Ansys Results'!$A$4</c:f>
              <c:strCache>
                <c:ptCount val="1"/>
                <c:pt idx="0">
                  <c:v>CNT 0.5%/PLA 1%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nsys Results'!$C$1</c:f>
              <c:strCache>
                <c:ptCount val="1"/>
                <c:pt idx="0">
                  <c:v>Total Deformation mm</c:v>
                </c:pt>
              </c:strCache>
            </c:strRef>
          </c:cat>
          <c:val>
            <c:numRef>
              <c:f>'Ansys Results'!$C$4</c:f>
              <c:numCache>
                <c:formatCode>General</c:formatCode>
                <c:ptCount val="1"/>
                <c:pt idx="0">
                  <c:v>7.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983-41F6-A6F3-53D62A3EF706}"/>
            </c:ext>
          </c:extLst>
        </c:ser>
        <c:ser>
          <c:idx val="3"/>
          <c:order val="3"/>
          <c:tx>
            <c:strRef>
              <c:f>'Ansys Results'!$A$5</c:f>
              <c:strCache>
                <c:ptCount val="1"/>
                <c:pt idx="0">
                  <c:v>CNT 0.5%/PLA 1.5%</c:v>
                </c:pt>
              </c:strCache>
            </c:strRef>
          </c:tx>
          <c:spPr>
            <a:solidFill>
              <a:schemeClr val="dk1">
                <a:tint val="9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nsys Results'!$C$1</c:f>
              <c:strCache>
                <c:ptCount val="1"/>
                <c:pt idx="0">
                  <c:v>Total Deformation mm</c:v>
                </c:pt>
              </c:strCache>
            </c:strRef>
          </c:cat>
          <c:val>
            <c:numRef>
              <c:f>'Ansys Results'!$C$5</c:f>
              <c:numCache>
                <c:formatCode>General</c:formatCode>
                <c:ptCount val="1"/>
                <c:pt idx="0">
                  <c:v>10.9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983-41F6-A6F3-53D62A3EF70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74368927"/>
        <c:axId val="474367007"/>
      </c:barChart>
      <c:catAx>
        <c:axId val="474368927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74367007"/>
        <c:crosses val="autoZero"/>
        <c:auto val="1"/>
        <c:lblAlgn val="ctr"/>
        <c:lblOffset val="100"/>
        <c:noMultiLvlLbl val="0"/>
      </c:catAx>
      <c:valAx>
        <c:axId val="4743670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tal Deformation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43689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sys Results'!$A$2</c:f>
              <c:strCache>
                <c:ptCount val="1"/>
                <c:pt idx="0">
                  <c:v>Pure Orthocryl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nsys Results'!$B$1</c:f>
              <c:strCache>
                <c:ptCount val="1"/>
                <c:pt idx="0">
                  <c:v>Von misses Mpa</c:v>
                </c:pt>
              </c:strCache>
            </c:strRef>
          </c:cat>
          <c:val>
            <c:numRef>
              <c:f>'Ansys Results'!$B$2</c:f>
              <c:numCache>
                <c:formatCode>General</c:formatCode>
                <c:ptCount val="1"/>
                <c:pt idx="0">
                  <c:v>17.457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FC-479A-AD75-C68F762C7348}"/>
            </c:ext>
          </c:extLst>
        </c:ser>
        <c:ser>
          <c:idx val="1"/>
          <c:order val="1"/>
          <c:tx>
            <c:strRef>
              <c:f>'Ansys Results'!$A$3</c:f>
              <c:strCache>
                <c:ptCount val="1"/>
                <c:pt idx="0">
                  <c:v>CNT 0.5%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nsys Results'!$B$1</c:f>
              <c:strCache>
                <c:ptCount val="1"/>
                <c:pt idx="0">
                  <c:v>Von misses Mpa</c:v>
                </c:pt>
              </c:strCache>
            </c:strRef>
          </c:cat>
          <c:val>
            <c:numRef>
              <c:f>'Ansys Results'!$B$3</c:f>
              <c:numCache>
                <c:formatCode>General</c:formatCode>
                <c:ptCount val="1"/>
                <c:pt idx="0">
                  <c:v>18.390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1FC-479A-AD75-C68F762C7348}"/>
            </c:ext>
          </c:extLst>
        </c:ser>
        <c:ser>
          <c:idx val="2"/>
          <c:order val="2"/>
          <c:tx>
            <c:strRef>
              <c:f>'Ansys Results'!$A$4</c:f>
              <c:strCache>
                <c:ptCount val="1"/>
                <c:pt idx="0">
                  <c:v>CNT 0.5%/PLA 1%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nsys Results'!$B$1</c:f>
              <c:strCache>
                <c:ptCount val="1"/>
                <c:pt idx="0">
                  <c:v>Von misses Mpa</c:v>
                </c:pt>
              </c:strCache>
            </c:strRef>
          </c:cat>
          <c:val>
            <c:numRef>
              <c:f>'Ansys Results'!$B$4</c:f>
              <c:numCache>
                <c:formatCode>General</c:formatCode>
                <c:ptCount val="1"/>
                <c:pt idx="0">
                  <c:v>21.521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1FC-479A-AD75-C68F762C7348}"/>
            </c:ext>
          </c:extLst>
        </c:ser>
        <c:ser>
          <c:idx val="3"/>
          <c:order val="3"/>
          <c:tx>
            <c:strRef>
              <c:f>'Ansys Results'!$A$5</c:f>
              <c:strCache>
                <c:ptCount val="1"/>
                <c:pt idx="0">
                  <c:v>CNT 0.5%/PLA 1.5%</c:v>
                </c:pt>
              </c:strCache>
            </c:strRef>
          </c:tx>
          <c:spPr>
            <a:solidFill>
              <a:schemeClr val="dk1">
                <a:tint val="9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nsys Results'!$B$1</c:f>
              <c:strCache>
                <c:ptCount val="1"/>
                <c:pt idx="0">
                  <c:v>Von misses Mpa</c:v>
                </c:pt>
              </c:strCache>
            </c:strRef>
          </c:cat>
          <c:val>
            <c:numRef>
              <c:f>'Ansys Results'!$B$5</c:f>
              <c:numCache>
                <c:formatCode>General</c:formatCode>
                <c:ptCount val="1"/>
                <c:pt idx="0">
                  <c:v>18.376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1FC-479A-AD75-C68F762C734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96882991"/>
        <c:axId val="496885391"/>
      </c:barChart>
      <c:catAx>
        <c:axId val="496882991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96885391"/>
        <c:crosses val="autoZero"/>
        <c:auto val="1"/>
        <c:lblAlgn val="ctr"/>
        <c:lblOffset val="100"/>
        <c:noMultiLvlLbl val="0"/>
      </c:catAx>
      <c:valAx>
        <c:axId val="4968853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/>
                  <a:t>Von Mises strength (MPa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68829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1"/>
        <c:ser>
          <c:idx val="0"/>
          <c:order val="0"/>
          <c:tx>
            <c:strRef>
              <c:f>'Stiffness '!$D$23</c:f>
              <c:strCache>
                <c:ptCount val="1"/>
                <c:pt idx="0">
                  <c:v>Rotational stiffnes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dk1">
                  <a:tint val="885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54D-45F3-9675-7624C70BBAB3}"/>
              </c:ext>
            </c:extLst>
          </c:dPt>
          <c:dPt>
            <c:idx val="1"/>
            <c:invertIfNegative val="0"/>
            <c:bubble3D val="0"/>
            <c:spPr>
              <a:solidFill>
                <a:schemeClr val="dk1">
                  <a:tint val="5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437-4C09-873E-A8D39131D39C}"/>
              </c:ext>
            </c:extLst>
          </c:dPt>
          <c:dPt>
            <c:idx val="2"/>
            <c:invertIfNegative val="0"/>
            <c:bubble3D val="0"/>
            <c:spPr>
              <a:solidFill>
                <a:schemeClr val="dk1">
                  <a:tint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7437-4C09-873E-A8D39131D39C}"/>
              </c:ext>
            </c:extLst>
          </c:dPt>
          <c:dPt>
            <c:idx val="3"/>
            <c:invertIfNegative val="0"/>
            <c:bubble3D val="0"/>
            <c:spPr>
              <a:solidFill>
                <a:schemeClr val="dk1">
                  <a:tint val="985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7437-4C09-873E-A8D39131D39C}"/>
              </c:ext>
            </c:extLst>
          </c:dPt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tiffness '!$C$24:$C$27</c:f>
              <c:strCache>
                <c:ptCount val="4"/>
                <c:pt idx="0">
                  <c:v>Pure</c:v>
                </c:pt>
                <c:pt idx="1">
                  <c:v>CNT 0.5%</c:v>
                </c:pt>
                <c:pt idx="2">
                  <c:v>CNT 0.5%/ PLA 1%</c:v>
                </c:pt>
                <c:pt idx="3">
                  <c:v>CNT 0.5%/ PLA 1.5%</c:v>
                </c:pt>
              </c:strCache>
            </c:strRef>
          </c:cat>
          <c:val>
            <c:numRef>
              <c:f>'Stiffness '!$D$24:$D$27</c:f>
              <c:numCache>
                <c:formatCode>General</c:formatCode>
                <c:ptCount val="4"/>
                <c:pt idx="0">
                  <c:v>18039309.93402411</c:v>
                </c:pt>
                <c:pt idx="1">
                  <c:v>18387362.408333082</c:v>
                </c:pt>
                <c:pt idx="2">
                  <c:v>10531847.870433517</c:v>
                </c:pt>
                <c:pt idx="3">
                  <c:v>6977352.77523347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4D-45F3-9675-7624C70BBA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877095775"/>
        <c:axId val="877096255"/>
      </c:barChart>
      <c:catAx>
        <c:axId val="877095775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77096255"/>
        <c:crosses val="autoZero"/>
        <c:auto val="1"/>
        <c:lblAlgn val="ctr"/>
        <c:lblOffset val="100"/>
        <c:noMultiLvlLbl val="0"/>
      </c:catAx>
      <c:valAx>
        <c:axId val="877096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otational Stiffness</a:t>
                </a:r>
                <a:r>
                  <a:rPr lang="en-US" baseline="0"/>
                  <a:t> (N.m/rad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70957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vergence Test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Element size vs Max stress'!$B$30</c:f>
              <c:strCache>
                <c:ptCount val="1"/>
                <c:pt idx="0">
                  <c:v>Pure orthocryl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xVal>
            <c:numRef>
              <c:f>'Element size vs Max stress'!$C$29:$F$29</c:f>
              <c:numCache>
                <c:formatCode>General</c:formatCode>
                <c:ptCount val="4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Element size vs Max stress'!$C$30:$F$30</c:f>
              <c:numCache>
                <c:formatCode>General</c:formatCode>
                <c:ptCount val="4"/>
                <c:pt idx="0">
                  <c:v>17.981000000000002</c:v>
                </c:pt>
                <c:pt idx="1">
                  <c:v>17.457999999999998</c:v>
                </c:pt>
                <c:pt idx="2">
                  <c:v>17.462</c:v>
                </c:pt>
                <c:pt idx="3">
                  <c:v>16.321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8AE-4A1D-A657-0511AA7D63DE}"/>
            </c:ext>
          </c:extLst>
        </c:ser>
        <c:ser>
          <c:idx val="1"/>
          <c:order val="1"/>
          <c:tx>
            <c:strRef>
              <c:f>'Element size vs Max stress'!$B$31</c:f>
              <c:strCache>
                <c:ptCount val="1"/>
                <c:pt idx="0">
                  <c:v>CNT 0.5%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xVal>
            <c:numRef>
              <c:f>'Element size vs Max stress'!$C$29:$F$29</c:f>
              <c:numCache>
                <c:formatCode>General</c:formatCode>
                <c:ptCount val="4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Element size vs Max stress'!$C$31:$F$31</c:f>
              <c:numCache>
                <c:formatCode>General</c:formatCode>
                <c:ptCount val="4"/>
                <c:pt idx="0">
                  <c:v>18.471</c:v>
                </c:pt>
                <c:pt idx="1">
                  <c:v>18.390999999999998</c:v>
                </c:pt>
                <c:pt idx="2">
                  <c:v>17.425000000000001</c:v>
                </c:pt>
                <c:pt idx="3">
                  <c:v>15.749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8AE-4A1D-A657-0511AA7D63DE}"/>
            </c:ext>
          </c:extLst>
        </c:ser>
        <c:ser>
          <c:idx val="2"/>
          <c:order val="2"/>
          <c:tx>
            <c:strRef>
              <c:f>'Element size vs Max stress'!$B$32</c:f>
              <c:strCache>
                <c:ptCount val="1"/>
                <c:pt idx="0">
                  <c:v>CNT 0.5/PLA 1%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xVal>
            <c:numRef>
              <c:f>'Element size vs Max stress'!$C$29:$F$29</c:f>
              <c:numCache>
                <c:formatCode>General</c:formatCode>
                <c:ptCount val="4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Element size vs Max stress'!$C$32:$F$32</c:f>
              <c:numCache>
                <c:formatCode>General</c:formatCode>
                <c:ptCount val="4"/>
                <c:pt idx="0">
                  <c:v>21.733000000000001</c:v>
                </c:pt>
                <c:pt idx="1">
                  <c:v>21.521999999999998</c:v>
                </c:pt>
                <c:pt idx="2">
                  <c:v>17.419</c:v>
                </c:pt>
                <c:pt idx="3">
                  <c:v>15.7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8AE-4A1D-A657-0511AA7D63DE}"/>
            </c:ext>
          </c:extLst>
        </c:ser>
        <c:ser>
          <c:idx val="3"/>
          <c:order val="3"/>
          <c:tx>
            <c:strRef>
              <c:f>'Element size vs Max stress'!$B$33</c:f>
              <c:strCache>
                <c:ptCount val="1"/>
                <c:pt idx="0">
                  <c:v>CNT 0.5/PLA 1.5%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xVal>
            <c:numRef>
              <c:f>'Element size vs Max stress'!$C$29:$F$29</c:f>
              <c:numCache>
                <c:formatCode>General</c:formatCode>
                <c:ptCount val="4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Element size vs Max stress'!$C$33:$F$33</c:f>
              <c:numCache>
                <c:formatCode>General</c:formatCode>
                <c:ptCount val="4"/>
                <c:pt idx="0">
                  <c:v>18.472000000000001</c:v>
                </c:pt>
                <c:pt idx="1">
                  <c:v>18.376999999999999</c:v>
                </c:pt>
                <c:pt idx="2">
                  <c:v>17.428000000000001</c:v>
                </c:pt>
                <c:pt idx="3">
                  <c:v>15.752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8AE-4A1D-A657-0511AA7D63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0295791"/>
        <c:axId val="563943151"/>
      </c:scatterChart>
      <c:valAx>
        <c:axId val="510295791"/>
        <c:scaling>
          <c:orientation val="minMax"/>
          <c:max val="4"/>
          <c:min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lement Size (mm)</a:t>
                </a:r>
                <a:r>
                  <a:rPr lang="en-US" baseline="0"/>
                  <a:t>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3943151"/>
        <c:crosses val="autoZero"/>
        <c:crossBetween val="midCat"/>
        <c:majorUnit val="0.5"/>
      </c:valAx>
      <c:valAx>
        <c:axId val="563943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ax. Tensile Stress (M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0295791"/>
        <c:crossesAt val="0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239363</xdr:colOff>
      <xdr:row>0</xdr:row>
      <xdr:rowOff>84613</xdr:rowOff>
    </xdr:from>
    <xdr:ext cx="1932003" cy="36279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4D1A835F-187F-6800-B85B-1F26B5F24B1F}"/>
                </a:ext>
              </a:extLst>
            </xdr:cNvPr>
            <xdr:cNvSpPr txBox="1"/>
          </xdr:nvSpPr>
          <xdr:spPr>
            <a:xfrm>
              <a:off x="14679263" y="84613"/>
              <a:ext cx="1932003" cy="36279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 panose="02040503050406030204" pitchFamily="18" charset="0"/>
                      </a:rPr>
                      <m:t>𝑇𝑒𝑛𝑠𝑖𝑙𝑒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 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𝑆𝑡𝑟𝑒𝑛𝑔𝑡h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𝐹𝑜𝑟𝑐𝑒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 (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𝑁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num>
                      <m:den>
                        <m:sSub>
                          <m:sSubPr>
                            <m:ctrlPr>
                              <a:rPr lang="en-US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𝐴</m:t>
                            </m:r>
                          </m:e>
                          <m:sub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0</m:t>
                            </m:r>
                          </m:sub>
                        </m:sSub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(</m:t>
                        </m:r>
                        <m:sSup>
                          <m:sSupPr>
                            <m:ctrlPr>
                              <a:rPr lang="en-US" sz="1100" b="0" i="1"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𝑚𝑚</m:t>
                            </m:r>
                          </m:e>
                          <m:sup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2</m:t>
                            </m:r>
                          </m:sup>
                        </m:s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den>
                    </m:f>
                    <m:r>
                      <a:rPr lang="en-US" sz="1100" b="0" i="1">
                        <a:latin typeface="Cambria Math" panose="02040503050406030204" pitchFamily="18" charset="0"/>
                      </a:rPr>
                      <m:t> </m:t>
                    </m:r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4D1A835F-187F-6800-B85B-1F26B5F24B1F}"/>
                </a:ext>
              </a:extLst>
            </xdr:cNvPr>
            <xdr:cNvSpPr txBox="1"/>
          </xdr:nvSpPr>
          <xdr:spPr>
            <a:xfrm>
              <a:off x="14679263" y="84613"/>
              <a:ext cx="1932003" cy="36279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𝑇𝑒𝑛𝑠𝑖𝑙𝑒 𝑆𝑡𝑟𝑒𝑛𝑔𝑡ℎ=(𝐹𝑜𝑟𝑐𝑒 (𝑁))/(𝐴_0 (〖𝑚𝑚〗^2))  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5</xdr:col>
      <xdr:colOff>388620</xdr:colOff>
      <xdr:row>2</xdr:row>
      <xdr:rowOff>3810</xdr:rowOff>
    </xdr:from>
    <xdr:ext cx="841576" cy="17536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8DB483F1-2DBE-E4EB-FEFD-1C17E9D4DC3C}"/>
                </a:ext>
              </a:extLst>
            </xdr:cNvPr>
            <xdr:cNvSpPr txBox="1"/>
          </xdr:nvSpPr>
          <xdr:spPr>
            <a:xfrm>
              <a:off x="7056120" y="377190"/>
              <a:ext cx="841576" cy="17536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sSup>
                      <m:sSup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𝑏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0×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𝑎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0 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𝑚𝑚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p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8DB483F1-2DBE-E4EB-FEFD-1C17E9D4DC3C}"/>
                </a:ext>
              </a:extLst>
            </xdr:cNvPr>
            <xdr:cNvSpPr txBox="1"/>
          </xdr:nvSpPr>
          <xdr:spPr>
            <a:xfrm>
              <a:off x="7056120" y="377190"/>
              <a:ext cx="841576" cy="17536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〖𝑏0×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𝑎0 𝑚𝑚〗^</a:t>
              </a:r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7</xdr:col>
      <xdr:colOff>1638300</xdr:colOff>
      <xdr:row>2</xdr:row>
      <xdr:rowOff>26670</xdr:rowOff>
    </xdr:from>
    <xdr:ext cx="138628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CAD1D463-FB1B-4FC7-B4B5-6A995A9C9126}"/>
                </a:ext>
              </a:extLst>
            </xdr:cNvPr>
            <xdr:cNvSpPr txBox="1"/>
          </xdr:nvSpPr>
          <xdr:spPr>
            <a:xfrm>
              <a:off x="10835640" y="400050"/>
              <a:ext cx="138628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 panose="02040503050406030204" pitchFamily="18" charset="0"/>
                      </a:rPr>
                      <m:t>𝑁</m:t>
                    </m:r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CAD1D463-FB1B-4FC7-B4B5-6A995A9C9126}"/>
                </a:ext>
              </a:extLst>
            </xdr:cNvPr>
            <xdr:cNvSpPr txBox="1"/>
          </xdr:nvSpPr>
          <xdr:spPr>
            <a:xfrm>
              <a:off x="10835640" y="400050"/>
              <a:ext cx="138628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𝑁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4</xdr:col>
      <xdr:colOff>396240</xdr:colOff>
      <xdr:row>2</xdr:row>
      <xdr:rowOff>3810</xdr:rowOff>
    </xdr:from>
    <xdr:ext cx="841576" cy="17536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2FE15F70-A69D-42BF-9536-F49A49B67A1B}"/>
                </a:ext>
              </a:extLst>
            </xdr:cNvPr>
            <xdr:cNvSpPr txBox="1"/>
          </xdr:nvSpPr>
          <xdr:spPr>
            <a:xfrm>
              <a:off x="5768340" y="377190"/>
              <a:ext cx="841576" cy="17536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𝑏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0×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𝑎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0 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𝑚𝑚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p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2FE15F70-A69D-42BF-9536-F49A49B67A1B}"/>
                </a:ext>
              </a:extLst>
            </xdr:cNvPr>
            <xdr:cNvSpPr txBox="1"/>
          </xdr:nvSpPr>
          <xdr:spPr>
            <a:xfrm>
              <a:off x="5768340" y="377190"/>
              <a:ext cx="841576" cy="17536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〖𝑏0×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𝑎0 𝑚𝑚〗^</a:t>
              </a:r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endParaRPr lang="en-US" sz="1100"/>
            </a:p>
          </xdr:txBody>
        </xdr:sp>
      </mc:Fallback>
    </mc:AlternateContent>
    <xdr:clientData/>
  </xdr:oneCellAnchor>
  <xdr:twoCellAnchor>
    <xdr:from>
      <xdr:col>14</xdr:col>
      <xdr:colOff>121920</xdr:colOff>
      <xdr:row>9</xdr:row>
      <xdr:rowOff>167640</xdr:rowOff>
    </xdr:from>
    <xdr:to>
      <xdr:col>19</xdr:col>
      <xdr:colOff>236220</xdr:colOff>
      <xdr:row>24</xdr:row>
      <xdr:rowOff>1600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252B5F4-BB27-01E8-11DD-6ABD4F1FE8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388620</xdr:colOff>
      <xdr:row>15</xdr:row>
      <xdr:rowOff>87630</xdr:rowOff>
    </xdr:from>
    <xdr:ext cx="2181687" cy="31688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2602B645-E57C-466E-ACBB-7679A0C43F82}"/>
                </a:ext>
              </a:extLst>
            </xdr:cNvPr>
            <xdr:cNvSpPr txBox="1"/>
          </xdr:nvSpPr>
          <xdr:spPr>
            <a:xfrm>
              <a:off x="6263640" y="3379470"/>
              <a:ext cx="2181687" cy="31688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 panose="02040503050406030204" pitchFamily="18" charset="0"/>
                      </a:rPr>
                      <m:t>𝑅𝑜𝑡𝑎𝑖𝑜𝑛𝑎𝑙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 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𝑆𝑡𝑖𝑓𝑓𝑛𝑒𝑠𝑠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= </m:t>
                    </m:r>
                    <m:f>
                      <m:f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𝐹𝑜𝑟𝑐𝑒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  ×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𝑟</m:t>
                        </m:r>
                      </m:num>
                      <m:den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𝜃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</m:t>
                        </m:r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2602B645-E57C-466E-ACBB-7679A0C43F82}"/>
                </a:ext>
              </a:extLst>
            </xdr:cNvPr>
            <xdr:cNvSpPr txBox="1"/>
          </xdr:nvSpPr>
          <xdr:spPr>
            <a:xfrm>
              <a:off x="6263640" y="3379470"/>
              <a:ext cx="2181687" cy="31688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𝑅𝑜𝑡𝑎𝑖𝑜𝑛𝑎𝑙 𝑆𝑡𝑖𝑓𝑓𝑛𝑒𝑠𝑠=  (𝐹𝑜𝑟𝑐𝑒  ×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𝑟)/(𝜃 )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2</xdr:col>
      <xdr:colOff>670560</xdr:colOff>
      <xdr:row>11</xdr:row>
      <xdr:rowOff>80010</xdr:rowOff>
    </xdr:from>
    <xdr:ext cx="8367483" cy="29931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4EC83F9A-A0E5-407A-8F4B-41BC1A576168}"/>
                </a:ext>
              </a:extLst>
            </xdr:cNvPr>
            <xdr:cNvSpPr txBox="1"/>
          </xdr:nvSpPr>
          <xdr:spPr>
            <a:xfrm>
              <a:off x="3954780" y="2640330"/>
              <a:ext cx="8367483" cy="29931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𝜃</m:t>
                    </m:r>
                    <m:r>
                      <a:rPr lang="en-US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func>
                      <m:funcPr>
                        <m:ctrlP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funcPr>
                      <m:fName>
                        <m:sSup>
                          <m:sSupPr>
                            <m:ctrlP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m:rPr>
                                <m:sty m:val="p"/>
                              </m:rPr>
                              <a:rPr lang="en-US" sz="1100" b="0" i="0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tan</m:t>
                            </m:r>
                          </m:e>
                          <m:sup>
                            <m: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−1</m:t>
                            </m:r>
                          </m:sup>
                        </m:sSup>
                      </m:fName>
                      <m:e>
                        <m:d>
                          <m:dPr>
                            <m:ctrlP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dPr>
                          <m:e>
                            <m:f>
                              <m:fPr>
                                <m:ctrlPr>
                                  <a:rPr lang="en-US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</m:ctrlPr>
                              </m:fPr>
                              <m:num>
                                <m:r>
                                  <a:rPr lang="en-US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𝑥</m:t>
                                </m:r>
                              </m:num>
                              <m:den>
                                <m:r>
                                  <a:rPr lang="en-US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𝑟</m:t>
                                </m:r>
                              </m:den>
                            </m:f>
                          </m:e>
                        </m:d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𝑤h𝑒𝑟𝑒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(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𝑥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) 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𝐻𝑖𝑔h𝑒𝑠𝑡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𝐷𝑒𝑓𝑜𝑟𝑚𝑎𝑡𝑖𝑜𝑛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𝑖𝑛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𝐶𝑢𝑓𝑓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𝐿𝑜𝑎𝑑𝑖𝑛𝑔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𝑆𝑖𝑚𝑢𝑙𝑎𝑡𝑖𝑜𝑛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, (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𝑟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) 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𝐴𝐹𝑂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𝐻𝑒𝑖𝑔h𝑡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, (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𝐹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) 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𝐴𝑝𝑝𝑙𝑖𝑒𝑑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𝐹𝑜𝑟𝑐𝑒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, (</m:t>
                        </m:r>
                        <m:r>
                          <a:rPr lang="el-GR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𝜃</m:t>
                        </m:r>
                        <m:r>
                          <a:rPr lang="el-GR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) 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𝐴𝑛𝑔𝑙𝑒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𝐷𝑒𝑓𝑙𝑒𝑐𝑡𝑖𝑜𝑛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</m:t>
                        </m:r>
                      </m:e>
                    </m:func>
                    <m:r>
                      <a:rPr lang="en-US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 </m:t>
                    </m:r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4EC83F9A-A0E5-407A-8F4B-41BC1A576168}"/>
                </a:ext>
              </a:extLst>
            </xdr:cNvPr>
            <xdr:cNvSpPr txBox="1"/>
          </xdr:nvSpPr>
          <xdr:spPr>
            <a:xfrm>
              <a:off x="3954780" y="2640330"/>
              <a:ext cx="8367483" cy="29931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𝜃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=tan^(−1)⁡〖(𝑥/𝑟)  𝑤ℎ𝑒𝑟𝑒(𝑥) 𝐻𝑖𝑔ℎ𝑒𝑠𝑡 𝐷𝑒𝑓𝑜𝑟𝑚𝑎𝑡𝑖𝑜𝑛 𝑖𝑛 𝐶𝑢𝑓𝑓 𝐿𝑜𝑎𝑑𝑖𝑛𝑔 𝑆𝑖𝑚𝑢𝑙𝑎𝑡𝑖𝑜𝑛, (𝑟) 𝐴𝐹𝑂 𝐻𝑒𝑖𝑔ℎ𝑡, (𝐹) 𝐴𝑝𝑝𝑙𝑖𝑒𝑑 𝐹𝑜𝑟𝑐𝑒, (</a:t>
              </a:r>
              <a:r>
                <a:rPr lang="el-GR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𝜃) 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𝐴𝑛𝑔𝑙𝑒 𝐷𝑒𝑓𝑙𝑒𝑐𝑡𝑖𝑜𝑛 〗  </a:t>
              </a:r>
              <a:endParaRPr lang="en-US" sz="1100"/>
            </a:p>
          </xdr:txBody>
        </xdr:sp>
      </mc:Fallback>
    </mc:AlternateContent>
    <xdr:clientData/>
  </xdr:oneCellAnchor>
  <xdr:twoCellAnchor>
    <xdr:from>
      <xdr:col>4</xdr:col>
      <xdr:colOff>441960</xdr:colOff>
      <xdr:row>15</xdr:row>
      <xdr:rowOff>11430</xdr:rowOff>
    </xdr:from>
    <xdr:to>
      <xdr:col>11</xdr:col>
      <xdr:colOff>167640</xdr:colOff>
      <xdr:row>29</xdr:row>
      <xdr:rowOff>17907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8826ED3-A64A-D293-41F4-986050C6648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4800</xdr:colOff>
      <xdr:row>34</xdr:row>
      <xdr:rowOff>49530</xdr:rowOff>
    </xdr:from>
    <xdr:to>
      <xdr:col>12</xdr:col>
      <xdr:colOff>236220</xdr:colOff>
      <xdr:row>51</xdr:row>
      <xdr:rowOff>1524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CC381CA-3345-0BF9-7AD9-F3598FDDB4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388620</xdr:colOff>
      <xdr:row>4</xdr:row>
      <xdr:rowOff>3810</xdr:rowOff>
    </xdr:from>
    <xdr:ext cx="841576" cy="17536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51A9E57F-F5B8-438D-852F-1108F4419B2E}"/>
                </a:ext>
              </a:extLst>
            </xdr:cNvPr>
            <xdr:cNvSpPr txBox="1"/>
          </xdr:nvSpPr>
          <xdr:spPr>
            <a:xfrm>
              <a:off x="7056120" y="377190"/>
              <a:ext cx="841576" cy="17536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sSup>
                      <m:sSup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𝑏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0×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𝑎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0 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𝑚𝑚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p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51A9E57F-F5B8-438D-852F-1108F4419B2E}"/>
                </a:ext>
              </a:extLst>
            </xdr:cNvPr>
            <xdr:cNvSpPr txBox="1"/>
          </xdr:nvSpPr>
          <xdr:spPr>
            <a:xfrm>
              <a:off x="7056120" y="377190"/>
              <a:ext cx="841576" cy="17536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〖𝑏0×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𝑎0 𝑚𝑚〗^</a:t>
              </a:r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7</xdr:col>
      <xdr:colOff>1638300</xdr:colOff>
      <xdr:row>4</xdr:row>
      <xdr:rowOff>26670</xdr:rowOff>
    </xdr:from>
    <xdr:ext cx="138628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AC9985E6-D242-4C99-929D-FAE57FB75D7B}"/>
                </a:ext>
              </a:extLst>
            </xdr:cNvPr>
            <xdr:cNvSpPr txBox="1"/>
          </xdr:nvSpPr>
          <xdr:spPr>
            <a:xfrm>
              <a:off x="10797540" y="400050"/>
              <a:ext cx="138628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 panose="02040503050406030204" pitchFamily="18" charset="0"/>
                      </a:rPr>
                      <m:t>𝑁</m:t>
                    </m:r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AC9985E6-D242-4C99-929D-FAE57FB75D7B}"/>
                </a:ext>
              </a:extLst>
            </xdr:cNvPr>
            <xdr:cNvSpPr txBox="1"/>
          </xdr:nvSpPr>
          <xdr:spPr>
            <a:xfrm>
              <a:off x="10797540" y="400050"/>
              <a:ext cx="138628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𝑁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4</xdr:col>
      <xdr:colOff>396240</xdr:colOff>
      <xdr:row>4</xdr:row>
      <xdr:rowOff>3810</xdr:rowOff>
    </xdr:from>
    <xdr:ext cx="841576" cy="17536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B4AFECF1-D0E4-4411-948E-68260D5FECBE}"/>
                </a:ext>
              </a:extLst>
            </xdr:cNvPr>
            <xdr:cNvSpPr txBox="1"/>
          </xdr:nvSpPr>
          <xdr:spPr>
            <a:xfrm>
              <a:off x="5768340" y="377190"/>
              <a:ext cx="841576" cy="17536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𝑏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0×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𝑎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0 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𝑚𝑚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p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B4AFECF1-D0E4-4411-948E-68260D5FECBE}"/>
                </a:ext>
              </a:extLst>
            </xdr:cNvPr>
            <xdr:cNvSpPr txBox="1"/>
          </xdr:nvSpPr>
          <xdr:spPr>
            <a:xfrm>
              <a:off x="5768340" y="377190"/>
              <a:ext cx="841576" cy="17536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〖𝑏0×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𝑎0 𝑚𝑚〗^</a:t>
              </a:r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6</xdr:col>
      <xdr:colOff>1135380</xdr:colOff>
      <xdr:row>4</xdr:row>
      <xdr:rowOff>11430</xdr:rowOff>
    </xdr:from>
    <xdr:ext cx="138628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A2E5EC93-C20B-4A9B-B2BB-E13693C639FC}"/>
                </a:ext>
              </a:extLst>
            </xdr:cNvPr>
            <xdr:cNvSpPr txBox="1"/>
          </xdr:nvSpPr>
          <xdr:spPr>
            <a:xfrm>
              <a:off x="8397240" y="384810"/>
              <a:ext cx="138628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 panose="02040503050406030204" pitchFamily="18" charset="0"/>
                      </a:rPr>
                      <m:t>𝑁</m:t>
                    </m:r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A2E5EC93-C20B-4A9B-B2BB-E13693C639FC}"/>
                </a:ext>
              </a:extLst>
            </xdr:cNvPr>
            <xdr:cNvSpPr txBox="1"/>
          </xdr:nvSpPr>
          <xdr:spPr>
            <a:xfrm>
              <a:off x="8397240" y="384810"/>
              <a:ext cx="138628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𝑁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8</xdr:col>
      <xdr:colOff>15240</xdr:colOff>
      <xdr:row>2</xdr:row>
      <xdr:rowOff>3810</xdr:rowOff>
    </xdr:from>
    <xdr:ext cx="1158651" cy="35054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895BFA1F-5B7E-9396-4D4D-9FAD1A71CB38}"/>
                </a:ext>
              </a:extLst>
            </xdr:cNvPr>
            <xdr:cNvSpPr txBox="1"/>
          </xdr:nvSpPr>
          <xdr:spPr>
            <a:xfrm>
              <a:off x="10447020" y="369570"/>
              <a:ext cx="1158651" cy="35054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𝜎</m:t>
                    </m:r>
                    <m:r>
                      <a:rPr lang="en-US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𝑌𝑖𝑒𝑙𝑑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𝑓𝑜𝑟𝑐𝑒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𝑁</m:t>
                        </m:r>
                      </m:num>
                      <m:den>
                        <m:sSub>
                          <m:sSubPr>
                            <m:ctrlP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𝐴</m:t>
                            </m:r>
                          </m:e>
                          <m:sub>
                            <m: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0</m:t>
                            </m:r>
                          </m:sub>
                        </m:sSub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</m:t>
                        </m:r>
                        <m:sSup>
                          <m:sSupPr>
                            <m:ctrlP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𝑚𝑚</m:t>
                            </m:r>
                          </m:e>
                          <m:sup>
                            <m: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2</m:t>
                            </m:r>
                          </m:sup>
                        </m:sSup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895BFA1F-5B7E-9396-4D4D-9FAD1A71CB38}"/>
                </a:ext>
              </a:extLst>
            </xdr:cNvPr>
            <xdr:cNvSpPr txBox="1"/>
          </xdr:nvSpPr>
          <xdr:spPr>
            <a:xfrm>
              <a:off x="10447020" y="369570"/>
              <a:ext cx="1158651" cy="35054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=(𝑌𝑖𝑒𝑙𝑑 𝑓𝑜𝑟𝑐𝑒 𝑁)/(𝐴_0  〖𝑚𝑚〗^2 )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15</xdr:col>
      <xdr:colOff>304800</xdr:colOff>
      <xdr:row>1</xdr:row>
      <xdr:rowOff>34290</xdr:rowOff>
    </xdr:from>
    <xdr:ext cx="1903652" cy="50013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id="{839CC8E1-370E-C0FC-74EA-CBAAFFA09462}"/>
                </a:ext>
              </a:extLst>
            </xdr:cNvPr>
            <xdr:cNvSpPr txBox="1"/>
          </xdr:nvSpPr>
          <xdr:spPr>
            <a:xfrm>
              <a:off x="18432780" y="224790"/>
              <a:ext cx="1903652" cy="50013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 panose="02040503050406030204" pitchFamily="18" charset="0"/>
                      </a:rPr>
                      <m:t>𝑆𝐷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=</m:t>
                    </m:r>
                    <m:rad>
                      <m:radPr>
                        <m:degHide m:val="on"/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radPr>
                      <m:deg/>
                      <m:e>
                        <m:f>
                          <m:fPr>
                            <m:ctrlPr>
                              <a:rPr lang="en-US" sz="1100" b="0" i="1">
                                <a:latin typeface="Cambria Math" panose="02040503050406030204" pitchFamily="18" charset="0"/>
                              </a:rPr>
                            </m:ctrlPr>
                          </m:fPr>
                          <m:num>
                            <m:nary>
                              <m:naryPr>
                                <m:chr m:val="∑"/>
                                <m:ctrlPr>
                                  <a:rPr lang="en-US" sz="1100" b="0" i="1">
                                    <a:latin typeface="Cambria Math" panose="02040503050406030204" pitchFamily="18" charset="0"/>
                                  </a:rPr>
                                </m:ctrlPr>
                              </m:naryPr>
                              <m:sub>
                                <m:r>
                                  <m:rPr>
                                    <m:brk m:alnAt="23"/>
                                  </m:rPr>
                                  <a:rPr lang="en-US" sz="1100" b="0" i="1">
                                    <a:latin typeface="Cambria Math" panose="02040503050406030204" pitchFamily="18" charset="0"/>
                                  </a:rPr>
                                  <m:t>0</m:t>
                                </m:r>
                              </m:sub>
                              <m:sup>
                                <m:r>
                                  <a:rPr lang="en-US" sz="1100" b="0" i="1">
                                    <a:latin typeface="Cambria Math" panose="02040503050406030204" pitchFamily="18" charset="0"/>
                                  </a:rPr>
                                  <m:t>𝑛</m:t>
                                </m:r>
                              </m:sup>
                              <m:e>
                                <m:sSup>
                                  <m:sSupPr>
                                    <m:ctrlP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sSupPr>
                                  <m:e>
                                    <m: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  <m:t>(</m:t>
                                    </m:r>
                                    <m:sSub>
                                      <m:sSubPr>
                                        <m:ctrlPr>
                                          <a:rPr lang="en-US" sz="1100" b="0" i="1">
                                            <a:latin typeface="Cambria Math" panose="02040503050406030204" pitchFamily="18" charset="0"/>
                                          </a:rPr>
                                        </m:ctrlPr>
                                      </m:sSubPr>
                                      <m:e>
                                        <m:r>
                                          <a:rPr lang="en-US" sz="1100" b="0" i="1">
                                            <a:latin typeface="Cambria Math" panose="02040503050406030204" pitchFamily="18" charset="0"/>
                                          </a:rPr>
                                          <m:t>𝑋</m:t>
                                        </m:r>
                                      </m:e>
                                      <m:sub>
                                        <m:r>
                                          <a:rPr lang="en-US" sz="1100" b="0" i="1">
                                            <a:latin typeface="Cambria Math" panose="02040503050406030204" pitchFamily="18" charset="0"/>
                                          </a:rPr>
                                          <m:t>𝑖</m:t>
                                        </m:r>
                                      </m:sub>
                                    </m:sSub>
                                    <m: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  <m:t>−</m:t>
                                    </m:r>
                                    <m: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  <m:t>𝑋</m:t>
                                    </m:r>
                                    <m: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  <m:t>)</m:t>
                                    </m:r>
                                  </m:e>
                                  <m:sup>
                                    <m: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  <m:t>2</m:t>
                                    </m:r>
                                  </m:sup>
                                </m:sSup>
                              </m:e>
                            </m:nary>
                          </m:num>
                          <m:den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𝑁</m:t>
                            </m:r>
                          </m:den>
                        </m:f>
                      </m:e>
                    </m:rad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id="{839CC8E1-370E-C0FC-74EA-CBAAFFA09462}"/>
                </a:ext>
              </a:extLst>
            </xdr:cNvPr>
            <xdr:cNvSpPr txBox="1"/>
          </xdr:nvSpPr>
          <xdr:spPr>
            <a:xfrm>
              <a:off x="18432780" y="224790"/>
              <a:ext cx="1903652" cy="50013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𝑆𝐷=√((∑24_0^𝑛▒〖(𝑋_𝑖−𝑋)〗^2 )/𝑁)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12</xdr:col>
      <xdr:colOff>190500</xdr:colOff>
      <xdr:row>1</xdr:row>
      <xdr:rowOff>179070</xdr:rowOff>
    </xdr:from>
    <xdr:ext cx="683520" cy="34535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" name="TextBox 9">
              <a:extLst>
                <a:ext uri="{FF2B5EF4-FFF2-40B4-BE49-F238E27FC236}">
                  <a16:creationId xmlns:a16="http://schemas.microsoft.com/office/drawing/2014/main" id="{BB8D87EE-03C8-C2BC-D34F-F1DB4E7BB893}"/>
                </a:ext>
              </a:extLst>
            </xdr:cNvPr>
            <xdr:cNvSpPr txBox="1"/>
          </xdr:nvSpPr>
          <xdr:spPr>
            <a:xfrm>
              <a:off x="14378940" y="361950"/>
              <a:ext cx="683520" cy="34535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1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𝜺</m:t>
                    </m:r>
                    <m:r>
                      <a:rPr lang="en-US" sz="1100" b="1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b="1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100" b="1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𝑳</m:t>
                        </m:r>
                        <m:r>
                          <a:rPr lang="en-US" sz="1100" b="1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−</m:t>
                        </m:r>
                        <m:sSub>
                          <m:sSubPr>
                            <m:ctrlPr>
                              <a:rPr lang="en-US" sz="1100" b="1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1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𝑳</m:t>
                            </m:r>
                          </m:e>
                          <m:sub>
                            <m:r>
                              <a:rPr lang="en-US" sz="1100" b="1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𝟎</m:t>
                            </m:r>
                          </m:sub>
                        </m:sSub>
                      </m:num>
                      <m:den>
                        <m:sSub>
                          <m:sSubPr>
                            <m:ctrlPr>
                              <a:rPr lang="en-US" sz="1100" b="1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1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𝑳</m:t>
                            </m:r>
                          </m:e>
                          <m:sub>
                            <m:r>
                              <a:rPr lang="en-US" sz="1100" b="1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𝟎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lang="en-US" sz="1100" b="1"/>
            </a:p>
          </xdr:txBody>
        </xdr:sp>
      </mc:Choice>
      <mc:Fallback xmlns="">
        <xdr:sp macro="" textlink="">
          <xdr:nvSpPr>
            <xdr:cNvPr id="10" name="TextBox 9">
              <a:extLst>
                <a:ext uri="{FF2B5EF4-FFF2-40B4-BE49-F238E27FC236}">
                  <a16:creationId xmlns:a16="http://schemas.microsoft.com/office/drawing/2014/main" id="{BB8D87EE-03C8-C2BC-D34F-F1DB4E7BB893}"/>
                </a:ext>
              </a:extLst>
            </xdr:cNvPr>
            <xdr:cNvSpPr txBox="1"/>
          </xdr:nvSpPr>
          <xdr:spPr>
            <a:xfrm>
              <a:off x="14378940" y="361950"/>
              <a:ext cx="683520" cy="34535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1" i="0">
                  <a:latin typeface="Cambria Math" panose="02040503050406030204" pitchFamily="18" charset="0"/>
                  <a:ea typeface="Cambria Math" panose="02040503050406030204" pitchFamily="18" charset="0"/>
                </a:rPr>
                <a:t>𝜺=(𝑳−𝑳_𝟎)/𝑳_𝟎 </a:t>
              </a:r>
              <a:endParaRPr lang="en-US" sz="1100" b="1"/>
            </a:p>
          </xdr:txBody>
        </xdr:sp>
      </mc:Fallback>
    </mc:AlternateContent>
    <xdr:clientData/>
  </xdr:oneCellAnchor>
  <xdr:oneCellAnchor>
    <xdr:from>
      <xdr:col>13</xdr:col>
      <xdr:colOff>160020</xdr:colOff>
      <xdr:row>1</xdr:row>
      <xdr:rowOff>163830</xdr:rowOff>
    </xdr:from>
    <xdr:ext cx="746760" cy="29337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1" name="TextBox 10">
              <a:extLst>
                <a:ext uri="{FF2B5EF4-FFF2-40B4-BE49-F238E27FC236}">
                  <a16:creationId xmlns:a16="http://schemas.microsoft.com/office/drawing/2014/main" id="{9896B928-1337-2F78-3AE3-DF924B94A0EB}"/>
                </a:ext>
              </a:extLst>
            </xdr:cNvPr>
            <xdr:cNvSpPr txBox="1"/>
          </xdr:nvSpPr>
          <xdr:spPr>
            <a:xfrm>
              <a:off x="15598140" y="346710"/>
              <a:ext cx="746760" cy="29337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1" i="1">
                        <a:latin typeface="Cambria Math" panose="02040503050406030204" pitchFamily="18" charset="0"/>
                      </a:rPr>
                      <m:t>𝑬</m:t>
                    </m:r>
                    <m:r>
                      <a:rPr lang="en-US" sz="1100" b="1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100" b="1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𝝈</m:t>
                        </m:r>
                      </m:num>
                      <m:den>
                        <m:r>
                          <a:rPr lang="en-US" sz="1100" b="1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𝜺</m:t>
                        </m:r>
                      </m:den>
                    </m:f>
                  </m:oMath>
                </m:oMathPara>
              </a14:m>
              <a:endParaRPr lang="en-US" sz="1100" b="1"/>
            </a:p>
          </xdr:txBody>
        </xdr:sp>
      </mc:Choice>
      <mc:Fallback xmlns="">
        <xdr:sp macro="" textlink="">
          <xdr:nvSpPr>
            <xdr:cNvPr id="11" name="TextBox 10">
              <a:extLst>
                <a:ext uri="{FF2B5EF4-FFF2-40B4-BE49-F238E27FC236}">
                  <a16:creationId xmlns:a16="http://schemas.microsoft.com/office/drawing/2014/main" id="{9896B928-1337-2F78-3AE3-DF924B94A0EB}"/>
                </a:ext>
              </a:extLst>
            </xdr:cNvPr>
            <xdr:cNvSpPr txBox="1"/>
          </xdr:nvSpPr>
          <xdr:spPr>
            <a:xfrm>
              <a:off x="15598140" y="346710"/>
              <a:ext cx="746760" cy="29337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sz="1100" b="1" i="0">
                  <a:latin typeface="Cambria Math" panose="02040503050406030204" pitchFamily="18" charset="0"/>
                </a:rPr>
                <a:t>𝑬=</a:t>
              </a:r>
              <a:r>
                <a:rPr lang="en-US" sz="1100" b="1" i="0">
                  <a:latin typeface="Cambria Math" panose="02040503050406030204" pitchFamily="18" charset="0"/>
                  <a:ea typeface="Cambria Math" panose="02040503050406030204" pitchFamily="18" charset="0"/>
                </a:rPr>
                <a:t>𝝈/𝜺</a:t>
              </a:r>
              <a:endParaRPr lang="en-US" sz="1100" b="1"/>
            </a:p>
          </xdr:txBody>
        </xdr:sp>
      </mc:Fallback>
    </mc:AlternateContent>
    <xdr:clientData/>
  </xdr:oneCellAnchor>
  <xdr:twoCellAnchor>
    <xdr:from>
      <xdr:col>19</xdr:col>
      <xdr:colOff>45720</xdr:colOff>
      <xdr:row>14</xdr:row>
      <xdr:rowOff>60960</xdr:rowOff>
    </xdr:from>
    <xdr:to>
      <xdr:col>24</xdr:col>
      <xdr:colOff>160020</xdr:colOff>
      <xdr:row>29</xdr:row>
      <xdr:rowOff>533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BC83533-80D5-F0CD-1FE8-4901DD7CFC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525780</xdr:colOff>
      <xdr:row>24</xdr:row>
      <xdr:rowOff>156210</xdr:rowOff>
    </xdr:from>
    <xdr:ext cx="2291076" cy="351058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C46AEC3D-F7C5-8649-EE6C-618229B7035C}"/>
                </a:ext>
              </a:extLst>
            </xdr:cNvPr>
            <xdr:cNvSpPr txBox="1"/>
          </xdr:nvSpPr>
          <xdr:spPr>
            <a:xfrm>
              <a:off x="5730240" y="3630930"/>
              <a:ext cx="2291076" cy="35105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 panose="02040503050406030204" pitchFamily="18" charset="0"/>
                      </a:rPr>
                      <m:t>𝑃𝑜𝑠𝑠𝑖𝑜𝑛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 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𝑟𝑎𝑡𝑖𝑜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𝐿𝑎𝑡𝑒𝑟𝑎𝑙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𝑠𝑡𝑟𝑎𝑖𝑛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 </m:t>
                        </m:r>
                      </m:num>
                      <m:den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𝐿𝑜𝑛𝑔𝑖𝑡𝑢𝑑𝑢𝑎𝑙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𝑆𝑡𝑟𝑎𝑖𝑛</m:t>
                        </m:r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C46AEC3D-F7C5-8649-EE6C-618229B7035C}"/>
                </a:ext>
              </a:extLst>
            </xdr:cNvPr>
            <xdr:cNvSpPr txBox="1"/>
          </xdr:nvSpPr>
          <xdr:spPr>
            <a:xfrm>
              <a:off x="5730240" y="3630930"/>
              <a:ext cx="2291076" cy="35105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𝑃𝑜𝑠𝑠𝑖𝑜𝑛 𝑟𝑎𝑡𝑖𝑜=(𝐿𝑎𝑡𝑒𝑟𝑎𝑙 𝑠𝑡𝑟𝑎𝑖𝑛 )/(𝐿𝑜𝑛𝑔𝑖𝑡𝑢𝑑𝑢𝑎𝑙 𝑆𝑡𝑟𝑎𝑖𝑛)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2</xdr:col>
      <xdr:colOff>518160</xdr:colOff>
      <xdr:row>1</xdr:row>
      <xdr:rowOff>87630</xdr:rowOff>
    </xdr:from>
    <xdr:ext cx="1826141" cy="34560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00CBA1B0-1C93-86C5-1F2F-7CBC7D558F51}"/>
                </a:ext>
              </a:extLst>
            </xdr:cNvPr>
            <xdr:cNvSpPr txBox="1"/>
          </xdr:nvSpPr>
          <xdr:spPr>
            <a:xfrm>
              <a:off x="2720340" y="270510"/>
              <a:ext cx="1826141" cy="34560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 panose="02040503050406030204" pitchFamily="18" charset="0"/>
                      </a:rPr>
                      <m:t>𝐿𝑜𝑛𝑔𝑖𝑡𝑢𝑑𝑢𝑎𝑙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 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𝑆𝑡𝑟𝑎𝑖𝑛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𝐿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sSub>
                          <m:sSubPr>
                            <m:ctrlPr>
                              <a:rPr lang="en-US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𝐿</m:t>
                            </m:r>
                          </m:e>
                          <m:sub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0</m:t>
                            </m:r>
                          </m:sub>
                        </m:sSub>
                      </m:num>
                      <m:den>
                        <m:sSub>
                          <m:sSubPr>
                            <m:ctrlPr>
                              <a:rPr lang="en-US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lang="en-US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𝐿</m:t>
                            </m:r>
                          </m:e>
                          <m:sub>
                            <m:r>
                              <a:rPr lang="en-US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0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00CBA1B0-1C93-86C5-1F2F-7CBC7D558F51}"/>
                </a:ext>
              </a:extLst>
            </xdr:cNvPr>
            <xdr:cNvSpPr txBox="1"/>
          </xdr:nvSpPr>
          <xdr:spPr>
            <a:xfrm>
              <a:off x="2720340" y="270510"/>
              <a:ext cx="1826141" cy="34560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𝐿𝑜𝑛𝑔𝑖𝑡𝑢𝑑𝑢𝑎𝑙 𝑆𝑡𝑟𝑎𝑖𝑛=(𝐿−𝐿_0)/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𝐿_0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4</xdr:col>
      <xdr:colOff>106680</xdr:colOff>
      <xdr:row>1</xdr:row>
      <xdr:rowOff>53340</xdr:rowOff>
    </xdr:from>
    <xdr:ext cx="1612877" cy="34535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5A57CCD1-8CCB-45B2-81ED-1CB75BA4A68E}"/>
                </a:ext>
              </a:extLst>
            </xdr:cNvPr>
            <xdr:cNvSpPr txBox="1"/>
          </xdr:nvSpPr>
          <xdr:spPr>
            <a:xfrm>
              <a:off x="5311140" y="236220"/>
              <a:ext cx="1612877" cy="34535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 panose="02040503050406030204" pitchFamily="18" charset="0"/>
                      </a:rPr>
                      <m:t>𝐿𝑎𝑡𝑒𝑟𝑎𝑙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 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𝑆𝑡𝑟𝑎𝑖𝑛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𝑊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sSub>
                          <m:sSubPr>
                            <m:ctrlPr>
                              <a:rPr lang="en-US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𝑊</m:t>
                            </m:r>
                          </m:e>
                          <m:sub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0</m:t>
                            </m:r>
                          </m:sub>
                        </m:sSub>
                      </m:num>
                      <m:den>
                        <m:sSub>
                          <m:sSubPr>
                            <m:ctrlPr>
                              <a:rPr lang="en-US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lang="en-US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𝑊</m:t>
                            </m:r>
                          </m:e>
                          <m:sub>
                            <m:r>
                              <a:rPr lang="en-US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0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5A57CCD1-8CCB-45B2-81ED-1CB75BA4A68E}"/>
                </a:ext>
              </a:extLst>
            </xdr:cNvPr>
            <xdr:cNvSpPr txBox="1"/>
          </xdr:nvSpPr>
          <xdr:spPr>
            <a:xfrm>
              <a:off x="5311140" y="236220"/>
              <a:ext cx="1612877" cy="34535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𝐿𝑎𝑡𝑒𝑟𝑎𝑙 𝑆𝑡𝑟𝑎𝑖𝑛=(𝑊−𝑊_0)/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𝑊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0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35317</xdr:colOff>
      <xdr:row>15</xdr:row>
      <xdr:rowOff>163830</xdr:rowOff>
    </xdr:from>
    <xdr:to>
      <xdr:col>16</xdr:col>
      <xdr:colOff>373380</xdr:colOff>
      <xdr:row>30</xdr:row>
      <xdr:rowOff>12954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3</xdr:col>
      <xdr:colOff>556260</xdr:colOff>
      <xdr:row>18</xdr:row>
      <xdr:rowOff>11430</xdr:rowOff>
    </xdr:from>
    <xdr:ext cx="5440680" cy="46814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5F2D563D-0CD6-D8A2-C998-31D02F1D4E49}"/>
                </a:ext>
              </a:extLst>
            </xdr:cNvPr>
            <xdr:cNvSpPr txBox="1"/>
          </xdr:nvSpPr>
          <xdr:spPr>
            <a:xfrm>
              <a:off x="2567940" y="3981450"/>
              <a:ext cx="5440680" cy="46814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600" b="1" i="1">
                        <a:latin typeface="Cambria Math" panose="02040503050406030204" pitchFamily="18" charset="0"/>
                      </a:rPr>
                      <m:t>𝑭𝒍𝒆𝒙𝒖𝒓𝒂𝒍</m:t>
                    </m:r>
                    <m:r>
                      <a:rPr lang="en-US" sz="1600" b="1" i="1">
                        <a:latin typeface="Cambria Math" panose="02040503050406030204" pitchFamily="18" charset="0"/>
                      </a:rPr>
                      <m:t> </m:t>
                    </m:r>
                    <m:r>
                      <a:rPr lang="en-US" sz="1600" b="1" i="1">
                        <a:latin typeface="Cambria Math" panose="02040503050406030204" pitchFamily="18" charset="0"/>
                      </a:rPr>
                      <m:t>𝑻𝒆𝒔𝒕</m:t>
                    </m:r>
                    <m:r>
                      <a:rPr lang="en-US" sz="1600" b="1" i="1">
                        <a:latin typeface="Cambria Math" panose="02040503050406030204" pitchFamily="18" charset="0"/>
                      </a:rPr>
                      <m:t>= </m:t>
                    </m:r>
                    <m:f>
                      <m:fPr>
                        <m:ctrlPr>
                          <a:rPr lang="en-US" sz="1600" b="1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600" b="1" i="1">
                            <a:latin typeface="Cambria Math" panose="02040503050406030204" pitchFamily="18" charset="0"/>
                          </a:rPr>
                          <m:t>𝟑</m:t>
                        </m:r>
                        <m:r>
                          <a:rPr lang="en-US" sz="1600" b="1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×</m:t>
                        </m:r>
                        <m:r>
                          <a:rPr lang="en-US" sz="1600" b="1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𝒎𝒂𝒙𝒊𝒎𝒖𝒎</m:t>
                        </m:r>
                        <m:r>
                          <a:rPr lang="en-US" sz="1600" b="1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</m:t>
                        </m:r>
                        <m:r>
                          <a:rPr lang="en-US" sz="1600" b="1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𝒇𝒐𝒓𝒄𝒆</m:t>
                        </m:r>
                        <m:r>
                          <a:rPr lang="en-US" sz="1600" b="1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×</m:t>
                        </m:r>
                        <m:r>
                          <a:rPr lang="en-US" sz="1600" b="1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𝑳</m:t>
                        </m:r>
                      </m:num>
                      <m:den>
                        <m:r>
                          <a:rPr lang="en-US" sz="1600" b="1" i="1">
                            <a:latin typeface="Cambria Math" panose="02040503050406030204" pitchFamily="18" charset="0"/>
                          </a:rPr>
                          <m:t>𝒃</m:t>
                        </m:r>
                        <m:r>
                          <a:rPr lang="en-US" sz="1600" b="1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×</m:t>
                        </m:r>
                        <m:sSup>
                          <m:sSupPr>
                            <m:ctrlPr>
                              <a:rPr lang="en-US" sz="1600" b="1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a:rPr lang="en-US" sz="1600" b="1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𝒅</m:t>
                            </m:r>
                          </m:e>
                          <m:sup>
                            <m:r>
                              <a:rPr lang="en-US" sz="1600" b="1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𝟐</m:t>
                            </m:r>
                          </m:sup>
                        </m:sSup>
                      </m:den>
                    </m:f>
                  </m:oMath>
                </m:oMathPara>
              </a14:m>
              <a:endParaRPr lang="en-US" sz="1600" b="1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5F2D563D-0CD6-D8A2-C998-31D02F1D4E49}"/>
                </a:ext>
              </a:extLst>
            </xdr:cNvPr>
            <xdr:cNvSpPr txBox="1"/>
          </xdr:nvSpPr>
          <xdr:spPr>
            <a:xfrm>
              <a:off x="2567940" y="3981450"/>
              <a:ext cx="5440680" cy="46814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sz="1600" b="1" i="0">
                  <a:latin typeface="Cambria Math" panose="02040503050406030204" pitchFamily="18" charset="0"/>
                </a:rPr>
                <a:t>𝑭𝒍𝒆𝒙𝒖𝒓𝒂𝒍 𝑻𝒆𝒔𝒕=  (𝟑</a:t>
              </a:r>
              <a:r>
                <a:rPr lang="en-US" sz="1600" b="1" i="0">
                  <a:latin typeface="Cambria Math" panose="02040503050406030204" pitchFamily="18" charset="0"/>
                  <a:ea typeface="Cambria Math" panose="02040503050406030204" pitchFamily="18" charset="0"/>
                </a:rPr>
                <a:t>×𝒎𝒂𝒙𝒊𝒎𝒖𝒎 𝒇𝒐𝒓𝒄𝒆 ×𝑳)/(</a:t>
              </a:r>
              <a:r>
                <a:rPr lang="en-US" sz="1600" b="1" i="0">
                  <a:latin typeface="Cambria Math" panose="02040503050406030204" pitchFamily="18" charset="0"/>
                </a:rPr>
                <a:t>𝒃</a:t>
              </a:r>
              <a:r>
                <a:rPr lang="en-US" sz="1600" b="1" i="0">
                  <a:latin typeface="Cambria Math" panose="02040503050406030204" pitchFamily="18" charset="0"/>
                  <a:ea typeface="Cambria Math" panose="02040503050406030204" pitchFamily="18" charset="0"/>
                </a:rPr>
                <a:t>×𝒅^𝟐 )</a:t>
              </a:r>
              <a:endParaRPr lang="en-US" sz="1600" b="1"/>
            </a:p>
          </xdr:txBody>
        </xdr:sp>
      </mc:Fallback>
    </mc:AlternateContent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78180</xdr:colOff>
      <xdr:row>15</xdr:row>
      <xdr:rowOff>133350</xdr:rowOff>
    </xdr:from>
    <xdr:to>
      <xdr:col>15</xdr:col>
      <xdr:colOff>182880</xdr:colOff>
      <xdr:row>30</xdr:row>
      <xdr:rowOff>1257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FA2EF22-12B7-988E-2670-BC7A5646B2A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53340</xdr:colOff>
      <xdr:row>0</xdr:row>
      <xdr:rowOff>40107</xdr:rowOff>
    </xdr:from>
    <xdr:to>
      <xdr:col>17</xdr:col>
      <xdr:colOff>30498</xdr:colOff>
      <xdr:row>21</xdr:row>
      <xdr:rowOff>53351</xdr:rowOff>
    </xdr:to>
    <xdr:pic>
      <xdr:nvPicPr>
        <xdr:cNvPr id="6" name="Picture 5" descr="stress_strain_plot.png">
          <a:extLst>
            <a:ext uri="{FF2B5EF4-FFF2-40B4-BE49-F238E27FC236}">
              <a16:creationId xmlns:a16="http://schemas.microsoft.com/office/drawing/2014/main" id="{B1CE0D50-8380-4C9C-9AFB-3CFB80984D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930140" y="40107"/>
          <a:ext cx="6682758" cy="3853724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14</xdr:col>
      <xdr:colOff>0</xdr:colOff>
      <xdr:row>1</xdr:row>
      <xdr:rowOff>0</xdr:rowOff>
    </xdr:from>
    <xdr:ext cx="1903652" cy="50013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17D6380F-0CF3-4C55-AD1C-9D2B7B82949D}"/>
                </a:ext>
              </a:extLst>
            </xdr:cNvPr>
            <xdr:cNvSpPr txBox="1"/>
          </xdr:nvSpPr>
          <xdr:spPr>
            <a:xfrm>
              <a:off x="3947160" y="182880"/>
              <a:ext cx="1903652" cy="50013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 panose="02040503050406030204" pitchFamily="18" charset="0"/>
                      </a:rPr>
                      <m:t>𝑆𝐷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=</m:t>
                    </m:r>
                    <m:rad>
                      <m:radPr>
                        <m:degHide m:val="on"/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radPr>
                      <m:deg/>
                      <m:e>
                        <m:f>
                          <m:fPr>
                            <m:ctrlPr>
                              <a:rPr lang="en-US" sz="1100" b="0" i="1">
                                <a:latin typeface="Cambria Math" panose="02040503050406030204" pitchFamily="18" charset="0"/>
                              </a:rPr>
                            </m:ctrlPr>
                          </m:fPr>
                          <m:num>
                            <m:nary>
                              <m:naryPr>
                                <m:chr m:val="∑"/>
                                <m:ctrlPr>
                                  <a:rPr lang="en-US" sz="1100" b="0" i="1">
                                    <a:latin typeface="Cambria Math" panose="02040503050406030204" pitchFamily="18" charset="0"/>
                                  </a:rPr>
                                </m:ctrlPr>
                              </m:naryPr>
                              <m:sub>
                                <m:r>
                                  <m:rPr>
                                    <m:brk m:alnAt="23"/>
                                  </m:rPr>
                                  <a:rPr lang="en-US" sz="1100" b="0" i="1">
                                    <a:latin typeface="Cambria Math" panose="02040503050406030204" pitchFamily="18" charset="0"/>
                                  </a:rPr>
                                  <m:t>0</m:t>
                                </m:r>
                              </m:sub>
                              <m:sup>
                                <m:r>
                                  <a:rPr lang="en-US" sz="1100" b="0" i="1">
                                    <a:latin typeface="Cambria Math" panose="02040503050406030204" pitchFamily="18" charset="0"/>
                                  </a:rPr>
                                  <m:t>𝑛</m:t>
                                </m:r>
                              </m:sup>
                              <m:e>
                                <m:sSup>
                                  <m:sSupPr>
                                    <m:ctrlP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sSupPr>
                                  <m:e>
                                    <m: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  <m:t>(</m:t>
                                    </m:r>
                                    <m:sSub>
                                      <m:sSubPr>
                                        <m:ctrlPr>
                                          <a:rPr lang="en-US" sz="1100" b="0" i="1">
                                            <a:latin typeface="Cambria Math" panose="02040503050406030204" pitchFamily="18" charset="0"/>
                                          </a:rPr>
                                        </m:ctrlPr>
                                      </m:sSubPr>
                                      <m:e>
                                        <m:r>
                                          <a:rPr lang="en-US" sz="1100" b="0" i="1">
                                            <a:latin typeface="Cambria Math" panose="02040503050406030204" pitchFamily="18" charset="0"/>
                                          </a:rPr>
                                          <m:t>𝑋</m:t>
                                        </m:r>
                                      </m:e>
                                      <m:sub>
                                        <m:r>
                                          <a:rPr lang="en-US" sz="1100" b="0" i="1">
                                            <a:latin typeface="Cambria Math" panose="02040503050406030204" pitchFamily="18" charset="0"/>
                                          </a:rPr>
                                          <m:t>𝑖</m:t>
                                        </m:r>
                                      </m:sub>
                                    </m:sSub>
                                    <m: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  <m:t>−</m:t>
                                    </m:r>
                                    <m: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  <m:t>𝑋</m:t>
                                    </m:r>
                                    <m: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  <m:t>)</m:t>
                                    </m:r>
                                  </m:e>
                                  <m:sup>
                                    <m: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  <m:t>2</m:t>
                                    </m:r>
                                  </m:sup>
                                </m:sSup>
                              </m:e>
                            </m:nary>
                          </m:num>
                          <m:den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𝑁</m:t>
                            </m:r>
                          </m:den>
                        </m:f>
                      </m:e>
                    </m:rad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17D6380F-0CF3-4C55-AD1C-9D2B7B82949D}"/>
                </a:ext>
              </a:extLst>
            </xdr:cNvPr>
            <xdr:cNvSpPr txBox="1"/>
          </xdr:nvSpPr>
          <xdr:spPr>
            <a:xfrm>
              <a:off x="3947160" y="182880"/>
              <a:ext cx="1903652" cy="50013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𝑆𝐷=√((∑24_0^𝑛▒〖(𝑋_𝑖−𝑋)〗^2 )/𝑁)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5</xdr:col>
      <xdr:colOff>746760</xdr:colOff>
      <xdr:row>1</xdr:row>
      <xdr:rowOff>64770</xdr:rowOff>
    </xdr:from>
    <xdr:ext cx="2629181" cy="351058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CAC58705-47C1-3138-C501-C7BA6599CBAE}"/>
                </a:ext>
              </a:extLst>
            </xdr:cNvPr>
            <xdr:cNvSpPr txBox="1"/>
          </xdr:nvSpPr>
          <xdr:spPr>
            <a:xfrm>
              <a:off x="4770120" y="247650"/>
              <a:ext cx="2629181" cy="35105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 panose="02040503050406030204" pitchFamily="18" charset="0"/>
                      </a:rPr>
                      <m:t>𝐼𝑚𝑝𝑎𝑐𝑡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 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𝑅𝑒𝑠𝑖𝑠𝑡𝑎𝑛𝑐𝑒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= </m:t>
                    </m:r>
                    <m:f>
                      <m:f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𝐸𝑛𝑒𝑟𝑔𝑦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𝐴𝑏𝑠𝑜𝑟𝑏𝑒𝑟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𝐽</m:t>
                        </m:r>
                      </m:num>
                      <m:den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𝑊𝑖𝑑𝑡h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𝑜𝑓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𝑠𝑝𝑒𝑐𝑖𝑚𝑒𝑛</m:t>
                        </m:r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CAC58705-47C1-3138-C501-C7BA6599CBAE}"/>
                </a:ext>
              </a:extLst>
            </xdr:cNvPr>
            <xdr:cNvSpPr txBox="1"/>
          </xdr:nvSpPr>
          <xdr:spPr>
            <a:xfrm>
              <a:off x="4770120" y="247650"/>
              <a:ext cx="2629181" cy="35105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𝐼𝑚𝑝𝑎𝑐𝑡 𝑅𝑒𝑠𝑖𝑠𝑡𝑎𝑛𝑐𝑒=  (𝐸𝑛𝑒𝑟𝑔𝑦 𝐴𝑏𝑠𝑜𝑟𝑏𝑒𝑟 𝐽)/(𝑊𝑖𝑑𝑡ℎ 𝑜𝑓 𝑠𝑝𝑒𝑐𝑖𝑚𝑒𝑛)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9</xdr:col>
      <xdr:colOff>7620</xdr:colOff>
      <xdr:row>0</xdr:row>
      <xdr:rowOff>152400</xdr:rowOff>
    </xdr:from>
    <xdr:ext cx="2898037" cy="351058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19AD244A-E9D8-4C81-B67D-BA13802EE53C}"/>
                </a:ext>
              </a:extLst>
            </xdr:cNvPr>
            <xdr:cNvSpPr txBox="1"/>
          </xdr:nvSpPr>
          <xdr:spPr>
            <a:xfrm>
              <a:off x="9235440" y="152400"/>
              <a:ext cx="2898037" cy="35105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 panose="02040503050406030204" pitchFamily="18" charset="0"/>
                      </a:rPr>
                      <m:t>𝐼𝑚𝑝𝑎𝑐𝑡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 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𝑅𝑒𝑠𝑖𝑠𝑡𝑎𝑛𝑐𝑒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= </m:t>
                    </m:r>
                    <m:f>
                      <m:f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𝐸𝑛𝑒𝑟𝑔𝑦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𝐴𝑏𝑠𝑜𝑟𝑏𝑒𝑟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𝐽</m:t>
                        </m:r>
                      </m:num>
                      <m:den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𝐴𝑟𝑒𝑎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𝑜𝑓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𝑠𝑝𝑒𝑐𝑖𝑚𝑒𝑛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𝑤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𝑇</m:t>
                        </m:r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19AD244A-E9D8-4C81-B67D-BA13802EE53C}"/>
                </a:ext>
              </a:extLst>
            </xdr:cNvPr>
            <xdr:cNvSpPr txBox="1"/>
          </xdr:nvSpPr>
          <xdr:spPr>
            <a:xfrm>
              <a:off x="9235440" y="152400"/>
              <a:ext cx="2898037" cy="35105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𝐼𝑚𝑝𝑎𝑐𝑡 𝑅𝑒𝑠𝑖𝑠𝑡𝑎𝑛𝑐𝑒=  (𝐸𝑛𝑒𝑟𝑔𝑦 𝐴𝑏𝑠𝑜𝑟𝑏𝑒𝑟 𝐽)/(𝐴𝑟𝑒𝑎 𝑜𝑓 𝑠𝑝𝑒𝑐𝑖𝑚𝑒𝑛 𝑤∗𝑇)</a:t>
              </a:r>
              <a:endParaRPr lang="en-US" sz="1100"/>
            </a:p>
          </xdr:txBody>
        </xdr:sp>
      </mc:Fallback>
    </mc:AlternateContent>
    <xdr:clientData/>
  </xdr:oneCellAnchor>
  <xdr:twoCellAnchor>
    <xdr:from>
      <xdr:col>5</xdr:col>
      <xdr:colOff>182880</xdr:colOff>
      <xdr:row>19</xdr:row>
      <xdr:rowOff>167640</xdr:rowOff>
    </xdr:from>
    <xdr:to>
      <xdr:col>8</xdr:col>
      <xdr:colOff>541020</xdr:colOff>
      <xdr:row>34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798F293-AC34-806D-D364-1F949DD9086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638300</xdr:colOff>
      <xdr:row>0</xdr:row>
      <xdr:rowOff>26670</xdr:rowOff>
    </xdr:from>
    <xdr:ext cx="138628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A89EAD52-B422-4A1C-A1C1-6C3E9F54F900}"/>
                </a:ext>
              </a:extLst>
            </xdr:cNvPr>
            <xdr:cNvSpPr txBox="1"/>
          </xdr:nvSpPr>
          <xdr:spPr>
            <a:xfrm>
              <a:off x="10226040" y="773430"/>
              <a:ext cx="138628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 panose="02040503050406030204" pitchFamily="18" charset="0"/>
                      </a:rPr>
                      <m:t>𝑁</m:t>
                    </m:r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A89EAD52-B422-4A1C-A1C1-6C3E9F54F900}"/>
                </a:ext>
              </a:extLst>
            </xdr:cNvPr>
            <xdr:cNvSpPr txBox="1"/>
          </xdr:nvSpPr>
          <xdr:spPr>
            <a:xfrm>
              <a:off x="10226040" y="773430"/>
              <a:ext cx="138628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𝑁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34340</xdr:colOff>
      <xdr:row>3</xdr:row>
      <xdr:rowOff>186690</xdr:rowOff>
    </xdr:from>
    <xdr:to>
      <xdr:col>16</xdr:col>
      <xdr:colOff>129540</xdr:colOff>
      <xdr:row>18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AA01762-077E-6E88-DDA0-BF36CF2925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41960</xdr:colOff>
      <xdr:row>19</xdr:row>
      <xdr:rowOff>125730</xdr:rowOff>
    </xdr:from>
    <xdr:to>
      <xdr:col>16</xdr:col>
      <xdr:colOff>137160</xdr:colOff>
      <xdr:row>34</xdr:row>
      <xdr:rowOff>12573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67B656C-EAB5-DBF9-83AA-6439D4E57C2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BI15"/>
  <sheetViews>
    <sheetView topLeftCell="H1" workbookViewId="0">
      <selection activeCell="M21" sqref="M21"/>
    </sheetView>
  </sheetViews>
  <sheetFormatPr defaultRowHeight="14.4" x14ac:dyDescent="0.3"/>
  <cols>
    <col min="1" max="1" width="18.109375" style="68" bestFit="1" customWidth="1"/>
    <col min="2" max="2" width="20.6640625" style="68" bestFit="1" customWidth="1"/>
    <col min="3" max="3" width="17.44140625" style="68" bestFit="1" customWidth="1"/>
    <col min="4" max="4" width="22.88671875" style="68" bestFit="1" customWidth="1"/>
    <col min="5" max="5" width="18.88671875" style="68" customWidth="1"/>
    <col min="6" max="6" width="17" style="68" customWidth="1"/>
    <col min="7" max="7" width="19.33203125" style="68" bestFit="1" customWidth="1"/>
    <col min="8" max="8" width="26.88671875" style="68" customWidth="1"/>
    <col min="9" max="9" width="17.88671875" style="68" customWidth="1"/>
    <col min="10" max="10" width="18.21875" style="68" bestFit="1" customWidth="1"/>
    <col min="11" max="11" width="12" style="68" bestFit="1" customWidth="1"/>
    <col min="12" max="12" width="12" style="68" customWidth="1"/>
    <col min="13" max="13" width="17" style="68" bestFit="1" customWidth="1"/>
    <col min="14" max="14" width="12" style="68" customWidth="1"/>
    <col min="15" max="15" width="17.77734375" style="68" bestFit="1" customWidth="1"/>
    <col min="16" max="16" width="20.5546875" style="68" customWidth="1"/>
    <col min="17" max="16384" width="8.88671875" style="68"/>
  </cols>
  <sheetData>
    <row r="2" spans="1:61" ht="15" thickBot="1" x14ac:dyDescent="0.35"/>
    <row r="3" spans="1:61" ht="15" thickBot="1" x14ac:dyDescent="0.35">
      <c r="A3" s="69" t="s">
        <v>8</v>
      </c>
      <c r="B3" s="70" t="s">
        <v>21</v>
      </c>
      <c r="C3" s="71" t="s">
        <v>15</v>
      </c>
      <c r="D3" s="70" t="s">
        <v>14</v>
      </c>
      <c r="E3" s="72" t="s">
        <v>17</v>
      </c>
      <c r="F3" s="72" t="s">
        <v>17</v>
      </c>
      <c r="G3" s="71" t="s">
        <v>26</v>
      </c>
      <c r="H3" s="70" t="s">
        <v>18</v>
      </c>
      <c r="I3" s="89" t="s">
        <v>16</v>
      </c>
      <c r="J3" s="90" t="s">
        <v>16</v>
      </c>
      <c r="K3" s="91" t="s">
        <v>22</v>
      </c>
      <c r="L3" s="91" t="s">
        <v>23</v>
      </c>
      <c r="M3" s="92" t="s">
        <v>24</v>
      </c>
    </row>
    <row r="4" spans="1:61" ht="15" thickBot="1" x14ac:dyDescent="0.35">
      <c r="A4" s="132" t="s">
        <v>19</v>
      </c>
      <c r="B4" s="138">
        <v>13</v>
      </c>
      <c r="C4" s="73">
        <v>4.4640000000000004</v>
      </c>
      <c r="D4" s="138">
        <f>(C4+C5+C6)/3</f>
        <v>4.203333333333334</v>
      </c>
      <c r="E4" s="32">
        <f>B4*C4</f>
        <v>58.032000000000004</v>
      </c>
      <c r="F4" s="138">
        <f>SUM(E4:E6)/3</f>
        <v>54.643333333333338</v>
      </c>
      <c r="G4" s="74">
        <v>3112.86</v>
      </c>
      <c r="H4" s="138">
        <f>(G4+G5+G6)/3</f>
        <v>2884.8866666666668</v>
      </c>
      <c r="I4" s="32">
        <f>G4/E4</f>
        <v>53.640405293631098</v>
      </c>
      <c r="J4" s="139">
        <f>H4/F4</f>
        <v>52.794851460989442</v>
      </c>
      <c r="K4" s="31">
        <f>I4-J4</f>
        <v>0.84555383264165584</v>
      </c>
      <c r="L4" s="31">
        <f>K4*K4</f>
        <v>0.71496128389499336</v>
      </c>
      <c r="M4" s="139">
        <f>SQRT((L4+L5+L6)/3)</f>
        <v>2.0485362827986937</v>
      </c>
    </row>
    <row r="5" spans="1:61" ht="15" thickBot="1" x14ac:dyDescent="0.35">
      <c r="A5" s="133"/>
      <c r="B5" s="139"/>
      <c r="C5" s="32">
        <v>4.0629999999999997</v>
      </c>
      <c r="D5" s="139"/>
      <c r="E5" s="32">
        <f>B4*C5</f>
        <v>52.818999999999996</v>
      </c>
      <c r="F5" s="139"/>
      <c r="G5" s="32">
        <v>2890.82</v>
      </c>
      <c r="H5" s="139"/>
      <c r="I5" s="32">
        <f t="shared" ref="I5:I15" si="0">G5/E5</f>
        <v>54.730684034154386</v>
      </c>
      <c r="J5" s="139"/>
      <c r="K5" s="32">
        <f>I5-J4</f>
        <v>1.9358325731649444</v>
      </c>
      <c r="L5" s="32">
        <f t="shared" ref="L5:L6" si="1">K5*K5</f>
        <v>3.7474477513264097</v>
      </c>
      <c r="M5" s="139"/>
      <c r="O5" s="75" t="s">
        <v>0</v>
      </c>
      <c r="P5" s="76" t="s">
        <v>25</v>
      </c>
      <c r="Q5" s="77" t="s">
        <v>11</v>
      </c>
    </row>
    <row r="6" spans="1:61" ht="15" thickBot="1" x14ac:dyDescent="0.35">
      <c r="A6" s="134"/>
      <c r="B6" s="140"/>
      <c r="C6" s="74">
        <v>4.0830000000000002</v>
      </c>
      <c r="D6" s="140"/>
      <c r="E6" s="32">
        <f>B4*C6</f>
        <v>53.079000000000001</v>
      </c>
      <c r="F6" s="140"/>
      <c r="G6" s="74">
        <v>2650.98</v>
      </c>
      <c r="H6" s="139"/>
      <c r="I6" s="32">
        <f t="shared" si="0"/>
        <v>49.944045667778219</v>
      </c>
      <c r="J6" s="140"/>
      <c r="K6" s="32">
        <f>I6-J4</f>
        <v>-2.8508057932112223</v>
      </c>
      <c r="L6" s="32">
        <f t="shared" si="1"/>
        <v>8.1270936706066657</v>
      </c>
      <c r="M6" s="140"/>
      <c r="O6" s="42" t="s">
        <v>19</v>
      </c>
      <c r="P6" s="31">
        <v>52.79</v>
      </c>
      <c r="Q6" s="79">
        <v>2.048</v>
      </c>
    </row>
    <row r="7" spans="1:61" s="84" customFormat="1" x14ac:dyDescent="0.3">
      <c r="A7" s="135" t="s">
        <v>20</v>
      </c>
      <c r="B7" s="141">
        <v>13</v>
      </c>
      <c r="C7" s="82">
        <v>4.0060000000000002</v>
      </c>
      <c r="D7" s="141">
        <f>(C7+C8+C9)/3</f>
        <v>4.0840000000000005</v>
      </c>
      <c r="E7" s="83">
        <f>B7*C7</f>
        <v>52.078000000000003</v>
      </c>
      <c r="F7" s="141">
        <f>SUM(E7:E9)/3</f>
        <v>53.092000000000006</v>
      </c>
      <c r="G7" s="82">
        <v>3056.98</v>
      </c>
      <c r="H7" s="131">
        <f>(G7+G9+G8)/3</f>
        <v>3153.8166666666671</v>
      </c>
      <c r="I7" s="83">
        <f t="shared" si="0"/>
        <v>58.700026882752788</v>
      </c>
      <c r="J7" s="141">
        <f>H7/F7</f>
        <v>59.402860443506867</v>
      </c>
      <c r="K7" s="83">
        <f>I7-J7</f>
        <v>-0.70283356075407966</v>
      </c>
      <c r="L7" s="83">
        <f t="shared" ref="L7:L15" si="2">K7*K7</f>
        <v>0.49397501412225858</v>
      </c>
      <c r="M7" s="141">
        <f>SQRT((L7+L8+L9)/3)</f>
        <v>1.2364319183145898</v>
      </c>
      <c r="N7" s="68"/>
      <c r="O7" s="45" t="s">
        <v>20</v>
      </c>
      <c r="P7" s="32">
        <v>59.4</v>
      </c>
      <c r="Q7" s="80">
        <v>1.2363999999999999</v>
      </c>
      <c r="R7" s="68"/>
      <c r="S7" s="68"/>
      <c r="T7" s="68"/>
      <c r="U7" s="68"/>
      <c r="V7" s="68"/>
      <c r="W7" s="68"/>
      <c r="X7" s="68"/>
      <c r="Y7" s="68"/>
      <c r="Z7" s="68"/>
      <c r="AA7" s="68"/>
      <c r="AB7" s="68"/>
      <c r="AC7" s="68"/>
      <c r="AD7" s="68"/>
      <c r="AE7" s="68"/>
      <c r="AF7" s="68"/>
      <c r="AG7" s="68"/>
      <c r="AH7" s="68"/>
      <c r="AI7" s="68"/>
      <c r="AJ7" s="68"/>
      <c r="AK7" s="68"/>
      <c r="AL7" s="68"/>
      <c r="AM7" s="68"/>
      <c r="AN7" s="68"/>
      <c r="AO7" s="68"/>
      <c r="AP7" s="68"/>
      <c r="AQ7" s="68"/>
      <c r="AR7" s="68"/>
      <c r="AS7" s="68"/>
      <c r="AT7" s="68"/>
      <c r="AU7" s="68"/>
      <c r="AV7" s="68"/>
      <c r="AW7" s="68"/>
      <c r="AX7" s="68"/>
      <c r="AY7" s="68"/>
      <c r="AZ7" s="68"/>
      <c r="BA7" s="68"/>
      <c r="BB7" s="68"/>
      <c r="BC7" s="68"/>
      <c r="BD7" s="68"/>
      <c r="BE7" s="68"/>
      <c r="BF7" s="68"/>
      <c r="BG7" s="68"/>
      <c r="BH7" s="68"/>
      <c r="BI7" s="68"/>
    </row>
    <row r="8" spans="1:61" s="84" customFormat="1" x14ac:dyDescent="0.3">
      <c r="A8" s="136"/>
      <c r="B8" s="142"/>
      <c r="C8" s="83">
        <v>4.0880000000000001</v>
      </c>
      <c r="D8" s="142"/>
      <c r="E8" s="83">
        <f>B7*C8</f>
        <v>53.143999999999998</v>
      </c>
      <c r="F8" s="142"/>
      <c r="G8" s="83">
        <v>3100.45</v>
      </c>
      <c r="H8" s="131"/>
      <c r="I8" s="83">
        <f t="shared" si="0"/>
        <v>58.340546439861505</v>
      </c>
      <c r="J8" s="142"/>
      <c r="K8" s="83">
        <f>I8-J7</f>
        <v>-1.062314003645362</v>
      </c>
      <c r="L8" s="83">
        <f t="shared" si="2"/>
        <v>1.1285110423410383</v>
      </c>
      <c r="M8" s="142"/>
      <c r="N8" s="68"/>
      <c r="O8" s="45" t="s">
        <v>52</v>
      </c>
      <c r="P8" s="32">
        <v>23.8</v>
      </c>
      <c r="Q8" s="80">
        <v>0.66349999999999998</v>
      </c>
      <c r="R8" s="68"/>
      <c r="S8" s="68"/>
      <c r="T8" s="68"/>
      <c r="U8" s="68"/>
      <c r="V8" s="68"/>
      <c r="W8" s="68"/>
      <c r="X8" s="68"/>
      <c r="Y8" s="68"/>
      <c r="Z8" s="68"/>
      <c r="AA8" s="68"/>
      <c r="AB8" s="68"/>
      <c r="AC8" s="68"/>
      <c r="AD8" s="68"/>
      <c r="AE8" s="68"/>
      <c r="AF8" s="68"/>
      <c r="AG8" s="68"/>
      <c r="AH8" s="68"/>
      <c r="AI8" s="68"/>
      <c r="AJ8" s="68"/>
      <c r="AK8" s="68"/>
      <c r="AL8" s="68"/>
      <c r="AM8" s="68"/>
      <c r="AN8" s="68"/>
      <c r="AO8" s="68"/>
      <c r="AP8" s="68"/>
      <c r="AQ8" s="68"/>
      <c r="AR8" s="68"/>
      <c r="AS8" s="68"/>
      <c r="AT8" s="68"/>
      <c r="AU8" s="68"/>
      <c r="AV8" s="68"/>
      <c r="AW8" s="68"/>
      <c r="AX8" s="68"/>
      <c r="AY8" s="68"/>
      <c r="AZ8" s="68"/>
      <c r="BA8" s="68"/>
      <c r="BB8" s="68"/>
      <c r="BC8" s="68"/>
      <c r="BD8" s="68"/>
      <c r="BE8" s="68"/>
      <c r="BF8" s="68"/>
      <c r="BG8" s="68"/>
      <c r="BH8" s="68"/>
      <c r="BI8" s="68"/>
    </row>
    <row r="9" spans="1:61" s="84" customFormat="1" ht="15" thickBot="1" x14ac:dyDescent="0.35">
      <c r="A9" s="137"/>
      <c r="B9" s="143"/>
      <c r="C9" s="86">
        <v>4.1580000000000004</v>
      </c>
      <c r="D9" s="143"/>
      <c r="E9" s="83">
        <f>B7*C9</f>
        <v>54.054000000000002</v>
      </c>
      <c r="F9" s="143"/>
      <c r="G9" s="86">
        <v>3304.02</v>
      </c>
      <c r="H9" s="131"/>
      <c r="I9" s="83">
        <f t="shared" si="0"/>
        <v>61.124431124431119</v>
      </c>
      <c r="J9" s="143"/>
      <c r="K9" s="83">
        <f>I9-J7</f>
        <v>1.7215706809242519</v>
      </c>
      <c r="L9" s="83">
        <f t="shared" si="2"/>
        <v>2.9638056094179923</v>
      </c>
      <c r="M9" s="143"/>
      <c r="N9" s="68"/>
      <c r="O9" s="45" t="s">
        <v>53</v>
      </c>
      <c r="P9" s="32">
        <v>18.399999999999999</v>
      </c>
      <c r="Q9" s="80">
        <v>2.3199999999999998</v>
      </c>
      <c r="R9" s="68"/>
      <c r="S9" s="68"/>
      <c r="T9" s="68"/>
      <c r="U9" s="68"/>
      <c r="V9" s="68"/>
      <c r="W9" s="68"/>
      <c r="X9" s="68"/>
      <c r="Y9" s="68"/>
      <c r="Z9" s="68"/>
      <c r="AA9" s="68"/>
      <c r="AB9" s="68"/>
      <c r="AC9" s="68"/>
      <c r="AD9" s="68"/>
      <c r="AE9" s="68"/>
      <c r="AF9" s="68"/>
      <c r="AG9" s="68"/>
      <c r="AH9" s="68"/>
      <c r="AI9" s="68"/>
      <c r="AJ9" s="68"/>
      <c r="AK9" s="68"/>
      <c r="AL9" s="68"/>
      <c r="AM9" s="68"/>
      <c r="AN9" s="68"/>
      <c r="AO9" s="68"/>
      <c r="AP9" s="68"/>
      <c r="AQ9" s="68"/>
      <c r="AR9" s="68"/>
      <c r="AS9" s="68"/>
      <c r="AT9" s="68"/>
      <c r="AU9" s="68"/>
      <c r="AV9" s="68"/>
      <c r="AW9" s="68"/>
      <c r="AX9" s="68"/>
      <c r="AY9" s="68"/>
      <c r="AZ9" s="68"/>
      <c r="BA9" s="68"/>
      <c r="BB9" s="68"/>
      <c r="BC9" s="68"/>
      <c r="BD9" s="68"/>
      <c r="BE9" s="68"/>
      <c r="BF9" s="68"/>
      <c r="BG9" s="68"/>
      <c r="BH9" s="68"/>
      <c r="BI9" s="68"/>
    </row>
    <row r="10" spans="1:61" x14ac:dyDescent="0.3">
      <c r="A10" s="132" t="s">
        <v>35</v>
      </c>
      <c r="B10" s="138">
        <v>13</v>
      </c>
      <c r="C10" s="73">
        <v>4.01</v>
      </c>
      <c r="D10" s="138">
        <f t="shared" ref="D10" si="3">(C10+C11+C12)/3</f>
        <v>4.0599999999999996</v>
      </c>
      <c r="E10" s="32">
        <f>B10*C10</f>
        <v>52.129999999999995</v>
      </c>
      <c r="F10" s="138">
        <f>SUM(E10:E12)/3</f>
        <v>52.779999999999994</v>
      </c>
      <c r="G10" s="73">
        <v>1290</v>
      </c>
      <c r="H10" s="146">
        <f>(G10+G12+G11)/3</f>
        <v>1256.6666666666667</v>
      </c>
      <c r="I10" s="32">
        <f t="shared" si="0"/>
        <v>24.745827738346442</v>
      </c>
      <c r="J10" s="138">
        <f>H10/F10</f>
        <v>23.809523809523814</v>
      </c>
      <c r="K10" s="32">
        <f>J10-I10</f>
        <v>-0.93630392882262825</v>
      </c>
      <c r="L10" s="32">
        <f t="shared" si="2"/>
        <v>0.87666504712868931</v>
      </c>
      <c r="M10" s="138">
        <f>SQRT((L10+L11+L12)/3)</f>
        <v>0.66352154919146622</v>
      </c>
    </row>
    <row r="11" spans="1:61" x14ac:dyDescent="0.3">
      <c r="A11" s="133"/>
      <c r="B11" s="139"/>
      <c r="C11" s="32">
        <v>4.07</v>
      </c>
      <c r="D11" s="139"/>
      <c r="E11" s="32">
        <f>B10*C11</f>
        <v>52.910000000000004</v>
      </c>
      <c r="F11" s="139"/>
      <c r="G11" s="32">
        <v>1230</v>
      </c>
      <c r="H11" s="146"/>
      <c r="I11" s="32">
        <f t="shared" si="0"/>
        <v>23.247023247023247</v>
      </c>
      <c r="J11" s="139"/>
      <c r="K11" s="32">
        <f>J10-I11</f>
        <v>0.56250056250056701</v>
      </c>
      <c r="L11" s="32">
        <f t="shared" si="2"/>
        <v>0.3164068828134543</v>
      </c>
      <c r="M11" s="139"/>
    </row>
    <row r="12" spans="1:61" ht="15" thickBot="1" x14ac:dyDescent="0.35">
      <c r="A12" s="134"/>
      <c r="B12" s="140"/>
      <c r="C12" s="81">
        <v>4.0999999999999996</v>
      </c>
      <c r="D12" s="140"/>
      <c r="E12" s="81">
        <f>B10*C12</f>
        <v>53.3</v>
      </c>
      <c r="F12" s="140"/>
      <c r="G12" s="81">
        <v>1250</v>
      </c>
      <c r="H12" s="146"/>
      <c r="I12" s="81">
        <f t="shared" si="0"/>
        <v>23.452157598499063</v>
      </c>
      <c r="J12" s="140"/>
      <c r="K12" s="81">
        <f>J10-I12</f>
        <v>0.35736621102475041</v>
      </c>
      <c r="L12" s="81">
        <f t="shared" si="2"/>
        <v>0.12771060878218643</v>
      </c>
      <c r="M12" s="140"/>
    </row>
    <row r="13" spans="1:61" s="83" customFormat="1" x14ac:dyDescent="0.3">
      <c r="A13" s="131" t="s">
        <v>36</v>
      </c>
      <c r="B13" s="144">
        <v>13</v>
      </c>
      <c r="C13" s="83">
        <v>5.01</v>
      </c>
      <c r="D13" s="145">
        <f t="shared" ref="D13" si="4">(C13+C14+C15)/3</f>
        <v>4.5066666666666668</v>
      </c>
      <c r="E13" s="83">
        <f>B13*C13</f>
        <v>65.13</v>
      </c>
      <c r="F13" s="131">
        <f>SUM(E13:E15)/3</f>
        <v>58.586666666666666</v>
      </c>
      <c r="G13" s="83">
        <v>1275</v>
      </c>
      <c r="H13" s="131">
        <f>SUM(G13:G15)/3</f>
        <v>1275</v>
      </c>
      <c r="I13" s="83">
        <f t="shared" si="0"/>
        <v>19.576232151082451</v>
      </c>
      <c r="J13" s="131">
        <f>SUM(I13:I15)/3</f>
        <v>21.953507142630144</v>
      </c>
      <c r="K13" s="83">
        <f>J13-I13</f>
        <v>2.3772749915476936</v>
      </c>
      <c r="L13" s="83">
        <f t="shared" si="2"/>
        <v>5.6514363854380871</v>
      </c>
      <c r="M13" s="131">
        <f>SUM(L13:L15)/3</f>
        <v>4.5402511827463963</v>
      </c>
      <c r="N13" s="68"/>
      <c r="O13" s="68"/>
      <c r="P13" s="68"/>
      <c r="Q13" s="68"/>
      <c r="R13" s="68"/>
      <c r="S13" s="68"/>
      <c r="T13" s="68"/>
      <c r="U13" s="68"/>
      <c r="V13" s="68"/>
      <c r="W13" s="68"/>
      <c r="X13" s="68"/>
      <c r="Y13" s="68"/>
      <c r="Z13" s="68"/>
      <c r="AA13" s="68"/>
      <c r="AB13" s="68"/>
      <c r="AC13" s="68"/>
      <c r="AD13" s="68"/>
      <c r="AE13" s="68"/>
      <c r="AF13" s="68"/>
      <c r="AG13" s="68"/>
      <c r="AH13" s="68"/>
      <c r="AI13" s="68"/>
      <c r="AJ13" s="68"/>
      <c r="AK13" s="68"/>
      <c r="AL13" s="68"/>
      <c r="AM13" s="68"/>
      <c r="AN13" s="68"/>
      <c r="AO13" s="68"/>
      <c r="AP13" s="68"/>
      <c r="AQ13" s="68"/>
      <c r="AR13" s="68"/>
      <c r="AS13" s="68"/>
      <c r="AT13" s="68"/>
      <c r="AU13" s="68"/>
      <c r="AV13" s="68"/>
      <c r="AW13" s="68"/>
      <c r="AX13" s="68"/>
      <c r="AY13" s="68"/>
      <c r="AZ13" s="88"/>
      <c r="BA13" s="32"/>
      <c r="BB13" s="32"/>
      <c r="BC13" s="32"/>
      <c r="BD13" s="32"/>
      <c r="BE13" s="32"/>
      <c r="BF13" s="32"/>
      <c r="BG13" s="32"/>
      <c r="BH13" s="32"/>
      <c r="BI13" s="32"/>
    </row>
    <row r="14" spans="1:61" s="83" customFormat="1" x14ac:dyDescent="0.3">
      <c r="A14" s="131"/>
      <c r="B14" s="144"/>
      <c r="C14" s="83">
        <v>4.01</v>
      </c>
      <c r="D14" s="145"/>
      <c r="E14" s="83">
        <f>B13*C14</f>
        <v>52.129999999999995</v>
      </c>
      <c r="F14" s="131"/>
      <c r="G14" s="83">
        <v>1290</v>
      </c>
      <c r="H14" s="131"/>
      <c r="I14" s="83">
        <f t="shared" si="0"/>
        <v>24.745827738346442</v>
      </c>
      <c r="J14" s="131"/>
      <c r="K14" s="83">
        <f>J13-I14</f>
        <v>-2.7923205957162978</v>
      </c>
      <c r="L14" s="83">
        <f t="shared" si="2"/>
        <v>7.7970543092614202</v>
      </c>
      <c r="M14" s="131"/>
      <c r="N14" s="68"/>
      <c r="O14" s="68"/>
      <c r="P14" s="68"/>
      <c r="Q14" s="68"/>
      <c r="R14" s="68"/>
      <c r="S14" s="68"/>
      <c r="T14" s="68"/>
      <c r="U14" s="68"/>
      <c r="V14" s="68"/>
      <c r="W14" s="68"/>
      <c r="X14" s="68"/>
      <c r="Y14" s="68"/>
      <c r="Z14" s="68"/>
      <c r="AA14" s="68"/>
      <c r="AB14" s="68"/>
      <c r="AC14" s="68"/>
      <c r="AD14" s="68"/>
      <c r="AE14" s="68"/>
      <c r="AF14" s="68"/>
      <c r="AG14" s="68"/>
      <c r="AH14" s="68"/>
      <c r="AI14" s="68"/>
      <c r="AJ14" s="68"/>
      <c r="AK14" s="68"/>
      <c r="AL14" s="68"/>
      <c r="AM14" s="68"/>
      <c r="AN14" s="68"/>
      <c r="AO14" s="68"/>
      <c r="AP14" s="68"/>
      <c r="AQ14" s="68"/>
      <c r="AR14" s="68"/>
      <c r="AS14" s="68"/>
      <c r="AT14" s="68"/>
      <c r="AU14" s="68"/>
      <c r="AV14" s="68"/>
      <c r="AW14" s="68"/>
      <c r="AX14" s="68"/>
      <c r="AY14" s="68"/>
      <c r="AZ14" s="88"/>
      <c r="BA14" s="32"/>
      <c r="BB14" s="32"/>
      <c r="BC14" s="32"/>
      <c r="BD14" s="32"/>
      <c r="BE14" s="32"/>
      <c r="BF14" s="32"/>
      <c r="BG14" s="32"/>
      <c r="BH14" s="32"/>
      <c r="BI14" s="32"/>
    </row>
    <row r="15" spans="1:61" s="32" customFormat="1" x14ac:dyDescent="0.3">
      <c r="A15" s="131"/>
      <c r="B15" s="144"/>
      <c r="C15" s="83">
        <v>4.5</v>
      </c>
      <c r="D15" s="145"/>
      <c r="E15" s="83">
        <f>B13*C15</f>
        <v>58.5</v>
      </c>
      <c r="F15" s="131"/>
      <c r="G15" s="83">
        <v>1260</v>
      </c>
      <c r="H15" s="131"/>
      <c r="I15" s="83">
        <f t="shared" si="0"/>
        <v>21.53846153846154</v>
      </c>
      <c r="J15" s="131"/>
      <c r="K15" s="83">
        <f>J13-I15</f>
        <v>0.41504560416860414</v>
      </c>
      <c r="L15" s="83">
        <f t="shared" si="2"/>
        <v>0.17226285353968163</v>
      </c>
      <c r="M15" s="131"/>
      <c r="N15" s="68"/>
      <c r="O15" s="68"/>
      <c r="P15" s="68"/>
      <c r="Q15" s="68"/>
      <c r="R15" s="68"/>
      <c r="S15" s="68"/>
      <c r="T15" s="68"/>
      <c r="U15" s="68"/>
      <c r="V15" s="68"/>
      <c r="W15" s="68"/>
      <c r="X15" s="68"/>
      <c r="Y15" s="68"/>
      <c r="Z15" s="68"/>
      <c r="AA15" s="68"/>
      <c r="AB15" s="68"/>
      <c r="AC15" s="68"/>
      <c r="AD15" s="68"/>
      <c r="AE15" s="68"/>
      <c r="AF15" s="68"/>
      <c r="AG15" s="68"/>
      <c r="AH15" s="68"/>
      <c r="AI15" s="68"/>
      <c r="AJ15" s="68"/>
      <c r="AK15" s="68"/>
      <c r="AL15" s="68"/>
      <c r="AM15" s="68"/>
      <c r="AN15" s="68"/>
      <c r="AO15" s="68"/>
      <c r="AP15" s="68"/>
      <c r="AQ15" s="68"/>
      <c r="AR15" s="68"/>
      <c r="AS15" s="68"/>
      <c r="AT15" s="68"/>
      <c r="AU15" s="68"/>
      <c r="AV15" s="68"/>
      <c r="AW15" s="68"/>
      <c r="AX15" s="68"/>
      <c r="AY15" s="68"/>
      <c r="AZ15" s="88"/>
    </row>
  </sheetData>
  <mergeCells count="28">
    <mergeCell ref="F13:F15"/>
    <mergeCell ref="M10:M12"/>
    <mergeCell ref="M13:M15"/>
    <mergeCell ref="M4:M6"/>
    <mergeCell ref="M7:M9"/>
    <mergeCell ref="H4:H6"/>
    <mergeCell ref="F4:F6"/>
    <mergeCell ref="F7:F9"/>
    <mergeCell ref="H7:H9"/>
    <mergeCell ref="H10:H12"/>
    <mergeCell ref="H13:H15"/>
    <mergeCell ref="J4:J6"/>
    <mergeCell ref="J7:J9"/>
    <mergeCell ref="J10:J12"/>
    <mergeCell ref="J13:J15"/>
    <mergeCell ref="F10:F12"/>
    <mergeCell ref="A13:A15"/>
    <mergeCell ref="A4:A6"/>
    <mergeCell ref="A7:A9"/>
    <mergeCell ref="B4:B6"/>
    <mergeCell ref="D4:D6"/>
    <mergeCell ref="A10:A12"/>
    <mergeCell ref="B7:B9"/>
    <mergeCell ref="B10:B12"/>
    <mergeCell ref="B13:B15"/>
    <mergeCell ref="D7:D9"/>
    <mergeCell ref="D10:D12"/>
    <mergeCell ref="D13:D15"/>
  </mergeCells>
  <pageMargins left="0.7" right="0.7" top="0.75" bottom="0.75" header="0.3" footer="0.3"/>
  <ignoredErrors>
    <ignoredError sqref="H13" formulaRange="1"/>
    <ignoredError sqref="I13" formula="1"/>
  </ignoredErrors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FFF66-64D5-40C1-8CBD-B583A2CDED89}">
  <dimension ref="A1:E25"/>
  <sheetViews>
    <sheetView workbookViewId="0">
      <selection activeCell="H11" sqref="H11"/>
    </sheetView>
  </sheetViews>
  <sheetFormatPr defaultRowHeight="14.4" x14ac:dyDescent="0.3"/>
  <cols>
    <col min="1" max="1" width="34.109375" customWidth="1"/>
    <col min="2" max="2" width="26.88671875" style="26" customWidth="1"/>
    <col min="3" max="3" width="22.77734375" style="26" customWidth="1"/>
    <col min="4" max="4" width="23.21875" customWidth="1"/>
    <col min="5" max="5" width="17.33203125" bestFit="1" customWidth="1"/>
  </cols>
  <sheetData>
    <row r="1" spans="1:5" x14ac:dyDescent="0.3">
      <c r="A1" s="32" t="s">
        <v>8</v>
      </c>
      <c r="B1" s="15" t="s">
        <v>81</v>
      </c>
      <c r="C1" s="15" t="s">
        <v>84</v>
      </c>
    </row>
    <row r="2" spans="1:5" ht="15" thickBot="1" x14ac:dyDescent="0.35">
      <c r="A2" s="120" t="s">
        <v>80</v>
      </c>
      <c r="B2" s="129">
        <v>17.457999999999998</v>
      </c>
      <c r="C2" s="129">
        <v>4.7699999999999996</v>
      </c>
      <c r="D2" s="122"/>
      <c r="E2" s="122"/>
    </row>
    <row r="3" spans="1:5" ht="15" thickBot="1" x14ac:dyDescent="0.35">
      <c r="A3" s="120" t="s">
        <v>20</v>
      </c>
      <c r="B3" s="129">
        <v>18.390999999999998</v>
      </c>
      <c r="C3" s="129">
        <v>4.17</v>
      </c>
    </row>
    <row r="4" spans="1:5" ht="15" thickBot="1" x14ac:dyDescent="0.35">
      <c r="A4" s="120" t="s">
        <v>35</v>
      </c>
      <c r="B4" s="129">
        <v>21.521999999999998</v>
      </c>
      <c r="C4" s="129">
        <v>7.29</v>
      </c>
    </row>
    <row r="5" spans="1:5" s="121" customFormat="1" ht="15" thickBot="1" x14ac:dyDescent="0.35">
      <c r="A5" s="120" t="s">
        <v>37</v>
      </c>
      <c r="B5" s="129">
        <v>18.376999999999999</v>
      </c>
      <c r="C5" s="129">
        <v>10.952</v>
      </c>
    </row>
    <row r="6" spans="1:5" x14ac:dyDescent="0.3">
      <c r="B6"/>
      <c r="C6"/>
    </row>
    <row r="7" spans="1:5" x14ac:dyDescent="0.3">
      <c r="B7"/>
      <c r="C7"/>
    </row>
    <row r="8" spans="1:5" x14ac:dyDescent="0.3">
      <c r="B8"/>
      <c r="C8"/>
    </row>
    <row r="9" spans="1:5" x14ac:dyDescent="0.3">
      <c r="B9"/>
      <c r="C9"/>
    </row>
    <row r="11" spans="1:5" x14ac:dyDescent="0.3">
      <c r="B11" s="120" t="s">
        <v>80</v>
      </c>
      <c r="C11" s="120" t="s">
        <v>20</v>
      </c>
      <c r="D11" s="120" t="s">
        <v>35</v>
      </c>
      <c r="E11" s="120" t="s">
        <v>37</v>
      </c>
    </row>
    <row r="12" spans="1:5" x14ac:dyDescent="0.3">
      <c r="A12" s="15" t="s">
        <v>81</v>
      </c>
      <c r="B12" s="130">
        <v>17.457999999999998</v>
      </c>
      <c r="C12" s="130">
        <v>18.390999999999998</v>
      </c>
      <c r="D12" s="130">
        <v>21.521999999999998</v>
      </c>
      <c r="E12" s="130">
        <v>18.376999999999999</v>
      </c>
    </row>
    <row r="13" spans="1:5" x14ac:dyDescent="0.3">
      <c r="A13" s="15" t="s">
        <v>84</v>
      </c>
      <c r="B13" s="130">
        <v>4.7699999999999996</v>
      </c>
      <c r="C13" s="130">
        <v>4.17</v>
      </c>
      <c r="D13" s="130">
        <v>7.29</v>
      </c>
      <c r="E13" s="130">
        <v>10.952</v>
      </c>
    </row>
    <row r="14" spans="1:5" x14ac:dyDescent="0.3">
      <c r="A14" s="15" t="s">
        <v>101</v>
      </c>
      <c r="B14" s="15">
        <f>B25/B2</f>
        <v>2.8812005957154314</v>
      </c>
      <c r="C14" s="15">
        <f>C25/B3</f>
        <v>3.2026534718068622</v>
      </c>
      <c r="D14" s="113">
        <f>D25/B4</f>
        <v>1.1337236316327479</v>
      </c>
      <c r="E14" s="113">
        <f>E25/B5</f>
        <v>1.1209664254230833</v>
      </c>
    </row>
    <row r="16" spans="1:5" x14ac:dyDescent="0.3">
      <c r="A16" s="26" t="s">
        <v>104</v>
      </c>
      <c r="B16" s="26">
        <f>34/B13</f>
        <v>7.1278825995807136</v>
      </c>
      <c r="C16" s="26">
        <f t="shared" ref="C16:E16" si="0">34/C13</f>
        <v>8.1534772182254205</v>
      </c>
      <c r="D16" s="26">
        <f t="shared" si="0"/>
        <v>4.6639231824417013</v>
      </c>
      <c r="E16" s="26">
        <f t="shared" si="0"/>
        <v>3.10445580715851</v>
      </c>
    </row>
    <row r="24" spans="1:5" x14ac:dyDescent="0.3">
      <c r="A24" s="112" t="s">
        <v>59</v>
      </c>
      <c r="B24" s="114" t="s">
        <v>19</v>
      </c>
      <c r="C24" s="114" t="s">
        <v>20</v>
      </c>
      <c r="D24" s="114" t="s">
        <v>69</v>
      </c>
      <c r="E24" s="114" t="s">
        <v>70</v>
      </c>
    </row>
    <row r="25" spans="1:5" x14ac:dyDescent="0.3">
      <c r="A25" s="112" t="s">
        <v>102</v>
      </c>
      <c r="B25" s="114">
        <v>50.3</v>
      </c>
      <c r="C25" s="115">
        <v>58.9</v>
      </c>
      <c r="D25" s="114">
        <v>24.4</v>
      </c>
      <c r="E25" s="114">
        <v>20.6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F50BE-74F6-4616-9DD8-996E596821D0}">
  <dimension ref="A3:E27"/>
  <sheetViews>
    <sheetView tabSelected="1" topLeftCell="A10" workbookViewId="0">
      <selection activeCell="D33" sqref="D33"/>
    </sheetView>
  </sheetViews>
  <sheetFormatPr defaultRowHeight="14.4" x14ac:dyDescent="0.3"/>
  <cols>
    <col min="1" max="1" width="25.77734375" bestFit="1" customWidth="1"/>
    <col min="2" max="3" width="22.109375" customWidth="1"/>
    <col min="4" max="4" width="16.88671875" bestFit="1" customWidth="1"/>
    <col min="5" max="5" width="17.33203125" bestFit="1" customWidth="1"/>
  </cols>
  <sheetData>
    <row r="3" spans="1:5" x14ac:dyDescent="0.3">
      <c r="B3" t="s">
        <v>105</v>
      </c>
      <c r="C3" t="s">
        <v>106</v>
      </c>
      <c r="D3" t="s">
        <v>107</v>
      </c>
      <c r="E3" t="s">
        <v>108</v>
      </c>
    </row>
    <row r="4" spans="1:5" x14ac:dyDescent="0.3">
      <c r="A4" t="s">
        <v>109</v>
      </c>
      <c r="B4">
        <v>0.21659999999999999</v>
      </c>
      <c r="C4">
        <v>0.21249999999999999</v>
      </c>
      <c r="D4">
        <v>0.371</v>
      </c>
      <c r="E4">
        <v>0.56000000000000005</v>
      </c>
    </row>
    <row r="5" spans="1:5" x14ac:dyDescent="0.3">
      <c r="A5" t="s">
        <v>110</v>
      </c>
      <c r="B5">
        <v>339</v>
      </c>
      <c r="C5">
        <v>339</v>
      </c>
      <c r="D5">
        <v>339</v>
      </c>
      <c r="E5">
        <v>339</v>
      </c>
    </row>
    <row r="6" spans="1:5" x14ac:dyDescent="0.3">
      <c r="A6" t="s">
        <v>111</v>
      </c>
      <c r="B6">
        <v>34</v>
      </c>
      <c r="C6">
        <v>34</v>
      </c>
      <c r="D6">
        <v>34</v>
      </c>
      <c r="E6">
        <v>34</v>
      </c>
    </row>
    <row r="7" spans="1:5" x14ac:dyDescent="0.3">
      <c r="A7" t="s">
        <v>112</v>
      </c>
      <c r="B7">
        <f>ATAN(B4/B5)</f>
        <v>6.3893796615028522E-4</v>
      </c>
      <c r="C7">
        <f>ATAN(C4/C5)</f>
        <v>6.2684357571461484E-4</v>
      </c>
      <c r="D7">
        <f>ATAN(D4/D5)</f>
        <v>1.0943948433168511E-3</v>
      </c>
      <c r="E7">
        <f t="shared" ref="E7" si="0">ATAN(E4/E5)</f>
        <v>1.6519159015310526E-3</v>
      </c>
    </row>
    <row r="8" spans="1:5" x14ac:dyDescent="0.3">
      <c r="A8" t="s">
        <v>113</v>
      </c>
      <c r="B8">
        <f>B6*B5/B7</f>
        <v>18039309.93402411</v>
      </c>
      <c r="C8">
        <f t="shared" ref="C8:E8" si="1">C6*C5/C7</f>
        <v>18387362.408333082</v>
      </c>
      <c r="D8">
        <f t="shared" si="1"/>
        <v>10531847.870433517</v>
      </c>
      <c r="E8">
        <f t="shared" si="1"/>
        <v>6977352.7752334764</v>
      </c>
    </row>
    <row r="22" spans="3:4" ht="15" thickBot="1" x14ac:dyDescent="0.35"/>
    <row r="23" spans="3:4" ht="15" thickBot="1" x14ac:dyDescent="0.35">
      <c r="C23" s="12" t="s">
        <v>0</v>
      </c>
      <c r="D23" s="104" t="s">
        <v>114</v>
      </c>
    </row>
    <row r="24" spans="3:4" x14ac:dyDescent="0.3">
      <c r="C24" s="42" t="s">
        <v>19</v>
      </c>
      <c r="D24">
        <v>18039309.93402411</v>
      </c>
    </row>
    <row r="25" spans="3:4" x14ac:dyDescent="0.3">
      <c r="C25" s="45" t="s">
        <v>20</v>
      </c>
      <c r="D25" s="46">
        <v>18387362.408333082</v>
      </c>
    </row>
    <row r="26" spans="3:4" x14ac:dyDescent="0.3">
      <c r="C26" s="45" t="s">
        <v>52</v>
      </c>
      <c r="D26" s="46">
        <v>10531847.870433517</v>
      </c>
    </row>
    <row r="27" spans="3:4" x14ac:dyDescent="0.3">
      <c r="C27" s="45" t="s">
        <v>53</v>
      </c>
      <c r="D27">
        <v>6977352.7752334764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15EE0-CABB-4403-9AE1-86D39A1404DD}">
  <dimension ref="A2:Q33"/>
  <sheetViews>
    <sheetView topLeftCell="A6" workbookViewId="0">
      <selection activeCell="I55" sqref="I55"/>
    </sheetView>
  </sheetViews>
  <sheetFormatPr defaultRowHeight="14.4" x14ac:dyDescent="0.3"/>
  <cols>
    <col min="2" max="2" width="14.21875" bestFit="1" customWidth="1"/>
    <col min="3" max="3" width="12.5546875" bestFit="1" customWidth="1"/>
    <col min="5" max="5" width="14.21875" bestFit="1" customWidth="1"/>
    <col min="6" max="6" width="15.77734375" bestFit="1" customWidth="1"/>
    <col min="7" max="7" width="8.21875" bestFit="1" customWidth="1"/>
    <col min="11" max="11" width="6.88671875" bestFit="1" customWidth="1"/>
    <col min="12" max="12" width="13.33203125" bestFit="1" customWidth="1"/>
    <col min="13" max="13" width="5.44140625" bestFit="1" customWidth="1"/>
    <col min="14" max="14" width="6.77734375" bestFit="1" customWidth="1"/>
    <col min="15" max="15" width="15.88671875" bestFit="1" customWidth="1"/>
    <col min="16" max="16" width="11.77734375" bestFit="1" customWidth="1"/>
    <col min="17" max="17" width="13.5546875" customWidth="1"/>
  </cols>
  <sheetData>
    <row r="2" spans="1:17" ht="15" thickBot="1" x14ac:dyDescent="0.35">
      <c r="B2" t="s">
        <v>97</v>
      </c>
      <c r="L2" t="s">
        <v>20</v>
      </c>
    </row>
    <row r="3" spans="1:17" ht="48.6" thickBot="1" x14ac:dyDescent="0.35">
      <c r="A3" s="126" t="s">
        <v>91</v>
      </c>
      <c r="B3" s="127" t="s">
        <v>92</v>
      </c>
      <c r="C3" s="127" t="s">
        <v>93</v>
      </c>
      <c r="D3" s="127" t="s">
        <v>94</v>
      </c>
      <c r="E3" s="127" t="s">
        <v>95</v>
      </c>
      <c r="F3" s="127" t="s">
        <v>96</v>
      </c>
      <c r="G3" s="127" t="s">
        <v>100</v>
      </c>
      <c r="K3" s="126" t="s">
        <v>91</v>
      </c>
      <c r="L3" s="127" t="s">
        <v>92</v>
      </c>
      <c r="M3" s="127" t="s">
        <v>93</v>
      </c>
      <c r="N3" s="127" t="s">
        <v>94</v>
      </c>
      <c r="O3" s="127" t="s">
        <v>95</v>
      </c>
      <c r="P3" s="127" t="s">
        <v>96</v>
      </c>
      <c r="Q3" s="127" t="s">
        <v>100</v>
      </c>
    </row>
    <row r="4" spans="1:17" ht="15" thickBot="1" x14ac:dyDescent="0.35">
      <c r="A4" s="128">
        <v>1</v>
      </c>
      <c r="B4" s="129">
        <v>2</v>
      </c>
      <c r="C4" s="129">
        <v>443821</v>
      </c>
      <c r="D4" s="129">
        <v>280256</v>
      </c>
      <c r="E4" s="129">
        <v>17.981000000000002</v>
      </c>
      <c r="F4" s="129">
        <v>4.8899999999999997</v>
      </c>
      <c r="G4" s="129">
        <v>45</v>
      </c>
      <c r="K4" s="128">
        <v>1</v>
      </c>
      <c r="L4" s="129">
        <v>2</v>
      </c>
      <c r="M4" s="129">
        <v>443821</v>
      </c>
      <c r="N4" s="129">
        <v>280256</v>
      </c>
      <c r="O4" s="129">
        <v>18.471</v>
      </c>
      <c r="P4" s="129">
        <v>4.18</v>
      </c>
      <c r="Q4" s="129">
        <v>45</v>
      </c>
    </row>
    <row r="5" spans="1:17" ht="15" thickBot="1" x14ac:dyDescent="0.35">
      <c r="A5" s="128">
        <v>2</v>
      </c>
      <c r="B5" s="129">
        <v>2.5</v>
      </c>
      <c r="C5" s="129">
        <v>232127</v>
      </c>
      <c r="D5" s="129">
        <v>139903</v>
      </c>
      <c r="E5" s="129">
        <v>17.457999999999998</v>
      </c>
      <c r="F5" s="129">
        <v>4.7699999999999996</v>
      </c>
      <c r="G5" s="129">
        <v>30</v>
      </c>
      <c r="K5" s="128">
        <v>2</v>
      </c>
      <c r="L5" s="129">
        <v>2.5</v>
      </c>
      <c r="M5" s="129">
        <v>232127</v>
      </c>
      <c r="N5" s="129">
        <v>139903</v>
      </c>
      <c r="O5" s="129">
        <v>18.390999999999998</v>
      </c>
      <c r="P5" s="129">
        <v>4.17</v>
      </c>
      <c r="Q5" s="129">
        <v>30</v>
      </c>
    </row>
    <row r="6" spans="1:17" ht="15" thickBot="1" x14ac:dyDescent="0.35">
      <c r="A6" s="128">
        <v>3</v>
      </c>
      <c r="B6" s="129">
        <v>3</v>
      </c>
      <c r="C6" s="129">
        <v>152591</v>
      </c>
      <c r="D6" s="129">
        <v>90460</v>
      </c>
      <c r="E6" s="129">
        <v>17.462</v>
      </c>
      <c r="F6" s="129">
        <v>4.2489999999999997</v>
      </c>
      <c r="G6" s="129">
        <v>28</v>
      </c>
      <c r="K6" s="128">
        <v>3</v>
      </c>
      <c r="L6" s="129">
        <v>3</v>
      </c>
      <c r="M6" s="129">
        <v>152591</v>
      </c>
      <c r="N6" s="129">
        <v>90460</v>
      </c>
      <c r="O6" s="129">
        <v>17.425000000000001</v>
      </c>
      <c r="P6" s="129">
        <v>4.16</v>
      </c>
      <c r="Q6" s="129">
        <v>28</v>
      </c>
    </row>
    <row r="7" spans="1:17" ht="15" thickBot="1" x14ac:dyDescent="0.35">
      <c r="A7" s="128">
        <v>4</v>
      </c>
      <c r="B7" s="129">
        <v>4</v>
      </c>
      <c r="C7" s="129">
        <v>62572</v>
      </c>
      <c r="D7" s="129">
        <v>33576</v>
      </c>
      <c r="E7" s="129">
        <v>16.321000000000002</v>
      </c>
      <c r="F7" s="129">
        <v>4.22</v>
      </c>
      <c r="G7" s="129">
        <v>25</v>
      </c>
      <c r="K7" s="128">
        <v>4</v>
      </c>
      <c r="L7" s="129">
        <v>4</v>
      </c>
      <c r="M7" s="129">
        <v>62572</v>
      </c>
      <c r="N7" s="129">
        <v>33576</v>
      </c>
      <c r="O7" s="129">
        <v>15.749000000000001</v>
      </c>
      <c r="P7" s="129">
        <v>4.12</v>
      </c>
      <c r="Q7" s="129">
        <v>25</v>
      </c>
    </row>
    <row r="13" spans="1:17" ht="15" thickBot="1" x14ac:dyDescent="0.35">
      <c r="B13" t="s">
        <v>98</v>
      </c>
      <c r="L13" t="s">
        <v>99</v>
      </c>
    </row>
    <row r="14" spans="1:17" ht="36.6" thickBot="1" x14ac:dyDescent="0.35">
      <c r="A14" s="126" t="s">
        <v>91</v>
      </c>
      <c r="B14" s="127" t="s">
        <v>92</v>
      </c>
      <c r="C14" s="127" t="s">
        <v>93</v>
      </c>
      <c r="D14" s="127" t="s">
        <v>94</v>
      </c>
      <c r="E14" s="127" t="s">
        <v>95</v>
      </c>
      <c r="F14" s="127" t="s">
        <v>96</v>
      </c>
      <c r="G14" s="127" t="s">
        <v>100</v>
      </c>
      <c r="K14" s="126" t="s">
        <v>91</v>
      </c>
      <c r="L14" s="127" t="s">
        <v>92</v>
      </c>
      <c r="M14" s="127" t="s">
        <v>93</v>
      </c>
      <c r="N14" s="127" t="s">
        <v>94</v>
      </c>
      <c r="O14" s="127" t="s">
        <v>95</v>
      </c>
      <c r="P14" s="127" t="s">
        <v>96</v>
      </c>
      <c r="Q14" s="127" t="s">
        <v>100</v>
      </c>
    </row>
    <row r="15" spans="1:17" ht="15" thickBot="1" x14ac:dyDescent="0.35">
      <c r="A15" s="128">
        <v>1</v>
      </c>
      <c r="B15" s="129">
        <v>2</v>
      </c>
      <c r="C15" s="129">
        <v>443821</v>
      </c>
      <c r="D15" s="129">
        <v>280256</v>
      </c>
      <c r="E15" s="129">
        <v>21.733000000000001</v>
      </c>
      <c r="F15" s="129">
        <v>7.34</v>
      </c>
      <c r="G15" s="129">
        <v>45</v>
      </c>
      <c r="K15" s="128">
        <v>1</v>
      </c>
      <c r="L15" s="129">
        <v>2</v>
      </c>
      <c r="M15" s="129">
        <v>443821</v>
      </c>
      <c r="N15" s="129">
        <v>280256</v>
      </c>
      <c r="O15" s="129">
        <v>18.472000000000001</v>
      </c>
      <c r="P15" s="129">
        <v>10.975</v>
      </c>
      <c r="Q15" s="129">
        <v>45</v>
      </c>
    </row>
    <row r="16" spans="1:17" ht="15" thickBot="1" x14ac:dyDescent="0.35">
      <c r="A16" s="128">
        <v>2</v>
      </c>
      <c r="B16" s="129">
        <v>2.5</v>
      </c>
      <c r="C16" s="129">
        <v>232127</v>
      </c>
      <c r="D16" s="129">
        <v>139903</v>
      </c>
      <c r="E16" s="129">
        <v>21.521999999999998</v>
      </c>
      <c r="F16" s="129">
        <v>7.29</v>
      </c>
      <c r="G16" s="129">
        <v>30</v>
      </c>
      <c r="K16" s="128">
        <v>2</v>
      </c>
      <c r="L16" s="129">
        <v>2.5</v>
      </c>
      <c r="M16" s="129">
        <v>232127</v>
      </c>
      <c r="N16" s="129">
        <v>139903</v>
      </c>
      <c r="O16" s="129">
        <v>18.376999999999999</v>
      </c>
      <c r="P16" s="129">
        <v>10.952</v>
      </c>
      <c r="Q16" s="129">
        <v>30</v>
      </c>
    </row>
    <row r="17" spans="1:17" ht="15" thickBot="1" x14ac:dyDescent="0.35">
      <c r="A17" s="128">
        <v>3</v>
      </c>
      <c r="B17" s="129">
        <v>3</v>
      </c>
      <c r="C17" s="129">
        <v>152591</v>
      </c>
      <c r="D17" s="129">
        <v>90460</v>
      </c>
      <c r="E17" s="129">
        <v>17.419</v>
      </c>
      <c r="F17" s="129">
        <v>7.28</v>
      </c>
      <c r="G17" s="129">
        <v>28</v>
      </c>
      <c r="K17" s="128">
        <v>3</v>
      </c>
      <c r="L17" s="129">
        <v>3</v>
      </c>
      <c r="M17" s="129">
        <v>152591</v>
      </c>
      <c r="N17" s="129">
        <v>90460</v>
      </c>
      <c r="O17" s="129">
        <v>17.428000000000001</v>
      </c>
      <c r="P17" s="129">
        <v>10.929</v>
      </c>
      <c r="Q17" s="129">
        <v>28</v>
      </c>
    </row>
    <row r="18" spans="1:17" ht="15" thickBot="1" x14ac:dyDescent="0.35">
      <c r="A18" s="128">
        <v>4</v>
      </c>
      <c r="B18" s="129">
        <v>4</v>
      </c>
      <c r="C18" s="129">
        <v>62572</v>
      </c>
      <c r="D18" s="129">
        <v>33576</v>
      </c>
      <c r="E18" s="129">
        <v>15.744</v>
      </c>
      <c r="F18" s="129">
        <v>7.2089999999999996</v>
      </c>
      <c r="G18" s="129">
        <v>25</v>
      </c>
      <c r="K18" s="128">
        <v>4</v>
      </c>
      <c r="L18" s="129">
        <v>4</v>
      </c>
      <c r="M18" s="129">
        <v>62572</v>
      </c>
      <c r="N18" s="129">
        <v>33576</v>
      </c>
      <c r="O18" s="129">
        <v>15.752000000000001</v>
      </c>
      <c r="P18" s="129">
        <v>10.821</v>
      </c>
      <c r="Q18" s="129">
        <v>25</v>
      </c>
    </row>
    <row r="23" spans="1:17" x14ac:dyDescent="0.3">
      <c r="B23" s="130" t="s">
        <v>92</v>
      </c>
      <c r="C23" s="130" t="s">
        <v>97</v>
      </c>
      <c r="D23" s="130" t="s">
        <v>20</v>
      </c>
      <c r="E23" s="130" t="s">
        <v>98</v>
      </c>
      <c r="F23" s="130" t="s">
        <v>99</v>
      </c>
    </row>
    <row r="24" spans="1:17" x14ac:dyDescent="0.3">
      <c r="B24" s="130">
        <v>2</v>
      </c>
      <c r="C24" s="130">
        <v>17.981000000000002</v>
      </c>
      <c r="D24" s="130">
        <v>18.471</v>
      </c>
      <c r="E24" s="130">
        <v>21.733000000000001</v>
      </c>
      <c r="F24" s="130">
        <v>18.472000000000001</v>
      </c>
    </row>
    <row r="25" spans="1:17" x14ac:dyDescent="0.3">
      <c r="B25" s="130">
        <v>2.5</v>
      </c>
      <c r="C25" s="130">
        <v>17.457999999999998</v>
      </c>
      <c r="D25" s="130">
        <v>18.390999999999998</v>
      </c>
      <c r="E25" s="130">
        <v>21.521999999999998</v>
      </c>
      <c r="F25" s="130">
        <v>18.376999999999999</v>
      </c>
    </row>
    <row r="26" spans="1:17" x14ac:dyDescent="0.3">
      <c r="B26" s="130">
        <v>3</v>
      </c>
      <c r="C26" s="130">
        <v>17.462</v>
      </c>
      <c r="D26" s="130">
        <v>17.425000000000001</v>
      </c>
      <c r="E26" s="130">
        <v>17.419</v>
      </c>
      <c r="F26" s="130">
        <v>17.428000000000001</v>
      </c>
    </row>
    <row r="27" spans="1:17" x14ac:dyDescent="0.3">
      <c r="B27" s="130">
        <v>4</v>
      </c>
      <c r="C27" s="130">
        <v>16.321000000000002</v>
      </c>
      <c r="D27" s="130">
        <v>15.749000000000001</v>
      </c>
      <c r="E27" s="130">
        <v>15.744</v>
      </c>
      <c r="F27" s="130">
        <v>15.752000000000001</v>
      </c>
    </row>
    <row r="29" spans="1:17" x14ac:dyDescent="0.3">
      <c r="C29" s="130">
        <v>2</v>
      </c>
      <c r="D29" s="130">
        <v>2.5</v>
      </c>
      <c r="E29" s="130">
        <v>3</v>
      </c>
      <c r="F29" s="130">
        <v>4</v>
      </c>
    </row>
    <row r="30" spans="1:17" x14ac:dyDescent="0.3">
      <c r="B30" s="130" t="s">
        <v>97</v>
      </c>
      <c r="C30" s="130">
        <v>17.981000000000002</v>
      </c>
      <c r="D30" s="130">
        <v>17.457999999999998</v>
      </c>
      <c r="E30" s="130">
        <v>17.462</v>
      </c>
      <c r="F30" s="130">
        <v>16.321000000000002</v>
      </c>
    </row>
    <row r="31" spans="1:17" x14ac:dyDescent="0.3">
      <c r="B31" s="130" t="s">
        <v>20</v>
      </c>
      <c r="C31" s="130">
        <v>18.471</v>
      </c>
      <c r="D31" s="130">
        <v>18.390999999999998</v>
      </c>
      <c r="E31" s="130">
        <v>17.425000000000001</v>
      </c>
      <c r="F31" s="130">
        <v>15.749000000000001</v>
      </c>
    </row>
    <row r="32" spans="1:17" x14ac:dyDescent="0.3">
      <c r="B32" s="130" t="s">
        <v>98</v>
      </c>
      <c r="C32" s="130">
        <v>21.733000000000001</v>
      </c>
      <c r="D32" s="130">
        <v>21.521999999999998</v>
      </c>
      <c r="E32" s="130">
        <v>17.419</v>
      </c>
      <c r="F32" s="130">
        <v>15.744</v>
      </c>
    </row>
    <row r="33" spans="2:6" x14ac:dyDescent="0.3">
      <c r="B33" s="130" t="s">
        <v>99</v>
      </c>
      <c r="C33" s="130">
        <v>18.472000000000001</v>
      </c>
      <c r="D33" s="130">
        <v>18.376999999999999</v>
      </c>
      <c r="E33" s="130">
        <v>17.428000000000001</v>
      </c>
      <c r="F33" s="130">
        <v>15.75200000000000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2B286-4192-4F58-B578-F2F3E5324B67}">
  <dimension ref="A1:V20"/>
  <sheetViews>
    <sheetView topLeftCell="N6" workbookViewId="0">
      <selection activeCell="V11" sqref="V11"/>
    </sheetView>
  </sheetViews>
  <sheetFormatPr defaultRowHeight="14.4" x14ac:dyDescent="0.3"/>
  <cols>
    <col min="1" max="1" width="17.33203125" style="26" bestFit="1" customWidth="1"/>
    <col min="2" max="2" width="12.33203125" style="26" customWidth="1"/>
    <col min="3" max="3" width="17.44140625" style="26" bestFit="1" customWidth="1"/>
    <col min="4" max="4" width="22.88671875" style="26" bestFit="1" customWidth="1"/>
    <col min="5" max="5" width="18.88671875" style="26" customWidth="1"/>
    <col min="6" max="6" width="17" style="26" customWidth="1"/>
    <col min="7" max="7" width="19.33203125" style="26" bestFit="1" customWidth="1"/>
    <col min="8" max="8" width="26.88671875" style="26" customWidth="1"/>
    <col min="9" max="9" width="17.88671875" style="26" customWidth="1"/>
    <col min="10" max="10" width="14" style="26" bestFit="1" customWidth="1"/>
    <col min="11" max="11" width="12.88671875" style="26" bestFit="1" customWidth="1"/>
    <col min="12" max="12" width="10" style="26" bestFit="1" customWidth="1"/>
    <col min="13" max="13" width="18.21875" style="26" bestFit="1" customWidth="1"/>
    <col min="14" max="14" width="18.21875" style="26" customWidth="1"/>
    <col min="15" max="15" width="21" style="26" bestFit="1" customWidth="1"/>
    <col min="16" max="16" width="12" style="26" bestFit="1" customWidth="1"/>
    <col min="17" max="17" width="12" style="26" customWidth="1"/>
    <col min="18" max="18" width="17" style="26" bestFit="1" customWidth="1"/>
    <col min="19" max="19" width="12" style="26" customWidth="1"/>
    <col min="20" max="20" width="17.77734375" style="26" bestFit="1" customWidth="1"/>
    <col min="21" max="21" width="20.5546875" style="26" customWidth="1"/>
    <col min="22" max="16384" width="8.88671875" style="26"/>
  </cols>
  <sheetData>
    <row r="1" spans="1:22" ht="15" thickBot="1" x14ac:dyDescent="0.35"/>
    <row r="2" spans="1:22" x14ac:dyDescent="0.3">
      <c r="I2" s="49"/>
      <c r="M2" s="49"/>
      <c r="N2" s="49"/>
      <c r="P2" s="53"/>
      <c r="Q2" s="50"/>
      <c r="R2" s="58"/>
    </row>
    <row r="3" spans="1:22" x14ac:dyDescent="0.3">
      <c r="I3" s="65"/>
      <c r="M3" s="65"/>
      <c r="N3" s="65"/>
      <c r="P3" s="59"/>
      <c r="R3" s="60"/>
    </row>
    <row r="4" spans="1:22" ht="15" thickBot="1" x14ac:dyDescent="0.35">
      <c r="I4" s="66"/>
      <c r="M4" s="66"/>
      <c r="N4" s="66"/>
      <c r="P4" s="61"/>
      <c r="Q4" s="62"/>
      <c r="R4" s="63"/>
    </row>
    <row r="5" spans="1:22" ht="15" thickBot="1" x14ac:dyDescent="0.35">
      <c r="A5" s="53" t="s">
        <v>8</v>
      </c>
      <c r="B5" s="23" t="s">
        <v>21</v>
      </c>
      <c r="C5" s="25" t="s">
        <v>15</v>
      </c>
      <c r="D5" s="24" t="s">
        <v>14</v>
      </c>
      <c r="E5" s="33" t="s">
        <v>17</v>
      </c>
      <c r="F5" s="33" t="s">
        <v>17</v>
      </c>
      <c r="G5" s="25" t="s">
        <v>27</v>
      </c>
      <c r="H5" s="48" t="s">
        <v>18</v>
      </c>
      <c r="I5" s="55" t="s">
        <v>31</v>
      </c>
      <c r="J5" s="54" t="s">
        <v>28</v>
      </c>
      <c r="K5" s="54" t="s">
        <v>29</v>
      </c>
      <c r="L5" s="15" t="s">
        <v>30</v>
      </c>
      <c r="M5" s="67" t="s">
        <v>55</v>
      </c>
      <c r="N5" s="64" t="s">
        <v>32</v>
      </c>
      <c r="O5" s="20" t="s">
        <v>33</v>
      </c>
      <c r="P5" s="57" t="s">
        <v>22</v>
      </c>
      <c r="Q5" s="19" t="s">
        <v>23</v>
      </c>
      <c r="R5" s="19" t="s">
        <v>24</v>
      </c>
    </row>
    <row r="6" spans="1:22" ht="15" thickBot="1" x14ac:dyDescent="0.35">
      <c r="A6" s="147" t="s">
        <v>19</v>
      </c>
      <c r="B6" s="150">
        <v>13</v>
      </c>
      <c r="C6" s="73">
        <v>4.4640000000000004</v>
      </c>
      <c r="D6" s="138">
        <f>(C6+C7+C8)/3</f>
        <v>4.203333333333334</v>
      </c>
      <c r="E6" s="32">
        <f>B6*C6</f>
        <v>58.032000000000004</v>
      </c>
      <c r="F6" s="138">
        <f>B6*D6</f>
        <v>54.643333333333345</v>
      </c>
      <c r="G6" s="74">
        <v>2750.4</v>
      </c>
      <c r="H6" s="146">
        <f>(G6+G7+G8)/3</f>
        <v>2700.6166666666668</v>
      </c>
      <c r="I6" s="80">
        <f>G6/F6</f>
        <v>50.333679009333245</v>
      </c>
      <c r="J6" s="88">
        <v>13</v>
      </c>
      <c r="K6" s="32">
        <v>16.2</v>
      </c>
      <c r="L6" s="32">
        <f t="shared" ref="L6:L17" si="0">K6-J6</f>
        <v>3.1999999999999993</v>
      </c>
      <c r="M6" s="94">
        <f>L6/K6</f>
        <v>0.19753086419753083</v>
      </c>
      <c r="N6" s="95">
        <f>I6*10/M6</f>
        <v>2548.1424998474963</v>
      </c>
      <c r="O6" s="171">
        <f>(N6+N7+N8)/3</f>
        <v>2369.5467100214832</v>
      </c>
      <c r="P6" s="32">
        <f>N6-O6</f>
        <v>178.59578982601306</v>
      </c>
      <c r="Q6" s="32">
        <f t="shared" ref="Q6:Q11" si="1">P6*P6</f>
        <v>31896.45614357743</v>
      </c>
      <c r="R6" s="146">
        <f>SQRT((Q6+Q7+Q8)/3)</f>
        <v>139.98305228610403</v>
      </c>
    </row>
    <row r="7" spans="1:22" ht="15" thickBot="1" x14ac:dyDescent="0.35">
      <c r="A7" s="148"/>
      <c r="B7" s="151"/>
      <c r="C7" s="32">
        <v>4.0629999999999997</v>
      </c>
      <c r="D7" s="139"/>
      <c r="E7" s="32">
        <f>B6*C7</f>
        <v>52.818999999999996</v>
      </c>
      <c r="F7" s="139"/>
      <c r="G7" s="32">
        <v>2700.8</v>
      </c>
      <c r="H7" s="146"/>
      <c r="I7" s="80">
        <v>46.8</v>
      </c>
      <c r="J7" s="88">
        <v>13</v>
      </c>
      <c r="K7" s="32">
        <v>16.5</v>
      </c>
      <c r="L7" s="32">
        <f t="shared" si="0"/>
        <v>3.5</v>
      </c>
      <c r="M7" s="94">
        <f>L7/K7</f>
        <v>0.21212121212121213</v>
      </c>
      <c r="N7" s="95">
        <f t="shared" ref="N7:N17" si="2">I7*10/M7</f>
        <v>2206.2857142857142</v>
      </c>
      <c r="O7" s="139"/>
      <c r="P7" s="32">
        <f>N7-O6</f>
        <v>-163.26099573576903</v>
      </c>
      <c r="Q7" s="32">
        <f t="shared" si="1"/>
        <v>26654.152728634792</v>
      </c>
      <c r="R7" s="146"/>
      <c r="T7" s="12" t="s">
        <v>0</v>
      </c>
      <c r="U7" s="22" t="s">
        <v>57</v>
      </c>
      <c r="V7" s="13" t="s">
        <v>11</v>
      </c>
    </row>
    <row r="8" spans="1:22" ht="15" thickBot="1" x14ac:dyDescent="0.35">
      <c r="A8" s="149"/>
      <c r="B8" s="152"/>
      <c r="C8" s="74">
        <v>4.0830000000000002</v>
      </c>
      <c r="D8" s="140"/>
      <c r="E8" s="32">
        <f>B6*C8</f>
        <v>53.079000000000001</v>
      </c>
      <c r="F8" s="140"/>
      <c r="G8" s="74">
        <v>2650.65</v>
      </c>
      <c r="H8" s="146"/>
      <c r="I8" s="80">
        <f>G8/E8</f>
        <v>49.937828519753573</v>
      </c>
      <c r="J8" s="88">
        <v>13</v>
      </c>
      <c r="K8" s="32">
        <v>16.5</v>
      </c>
      <c r="L8" s="32">
        <f t="shared" si="0"/>
        <v>3.5</v>
      </c>
      <c r="M8" s="96">
        <f>L8/K8</f>
        <v>0.21212121212121213</v>
      </c>
      <c r="N8" s="95">
        <f t="shared" si="2"/>
        <v>2354.2119159312397</v>
      </c>
      <c r="O8" s="172"/>
      <c r="P8" s="32">
        <f>N8-O6</f>
        <v>-15.334794090243577</v>
      </c>
      <c r="Q8" s="32">
        <f t="shared" si="1"/>
        <v>235.15590979016932</v>
      </c>
      <c r="R8" s="146"/>
      <c r="T8" s="42" t="s">
        <v>19</v>
      </c>
      <c r="U8" s="31">
        <v>2.39</v>
      </c>
      <c r="V8" s="28">
        <v>0.13</v>
      </c>
    </row>
    <row r="9" spans="1:22" x14ac:dyDescent="0.3">
      <c r="A9" s="153" t="s">
        <v>20</v>
      </c>
      <c r="B9" s="156">
        <v>13</v>
      </c>
      <c r="C9" s="34">
        <v>4.0060000000000002</v>
      </c>
      <c r="D9" s="159">
        <f>(C9+C10+C11)/3</f>
        <v>4.0840000000000005</v>
      </c>
      <c r="E9" s="35">
        <v>51.9</v>
      </c>
      <c r="F9" s="159">
        <f>B9*D9</f>
        <v>53.092000000000006</v>
      </c>
      <c r="G9" s="34">
        <v>3056.98</v>
      </c>
      <c r="H9" s="162">
        <f>(G9+G11+G10)/3</f>
        <v>3167.5866666666666</v>
      </c>
      <c r="I9" s="56">
        <f>G9/E9</f>
        <v>58.901348747591527</v>
      </c>
      <c r="J9" s="51">
        <v>13</v>
      </c>
      <c r="K9" s="35">
        <v>16.239999999999998</v>
      </c>
      <c r="L9" s="35">
        <v>3.2</v>
      </c>
      <c r="M9" s="52">
        <f>L9/J9</f>
        <v>0.24615384615384617</v>
      </c>
      <c r="N9" s="95">
        <f t="shared" si="2"/>
        <v>2392.8672928709057</v>
      </c>
      <c r="O9" s="173">
        <f>(N9+N10+N11)/3</f>
        <v>2416.188346125994</v>
      </c>
      <c r="P9" s="35">
        <f>N9-O9</f>
        <v>-23.321053255088373</v>
      </c>
      <c r="Q9" s="35">
        <f t="shared" si="1"/>
        <v>543.87152492666803</v>
      </c>
      <c r="R9" s="162">
        <f>SQRT((Q9+Q10+Q11)/3)</f>
        <v>103.5401446976706</v>
      </c>
      <c r="T9" s="45" t="s">
        <v>20</v>
      </c>
      <c r="U9" s="32">
        <v>2.41</v>
      </c>
      <c r="V9" s="27">
        <v>0.10299999999999999</v>
      </c>
    </row>
    <row r="10" spans="1:22" x14ac:dyDescent="0.3">
      <c r="A10" s="154"/>
      <c r="B10" s="157"/>
      <c r="C10" s="35">
        <v>4.0880000000000001</v>
      </c>
      <c r="D10" s="160"/>
      <c r="E10" s="35">
        <v>52.7</v>
      </c>
      <c r="F10" s="160"/>
      <c r="G10" s="35">
        <v>3104.89</v>
      </c>
      <c r="H10" s="162"/>
      <c r="I10" s="56">
        <f>G10/E10</f>
        <v>58.916318785578746</v>
      </c>
      <c r="J10" s="51">
        <v>13</v>
      </c>
      <c r="K10" s="35">
        <v>16.329999999999998</v>
      </c>
      <c r="L10" s="35">
        <v>3</v>
      </c>
      <c r="M10" s="52">
        <f t="shared" ref="M10:M11" si="3">L10/J10</f>
        <v>0.23076923076923078</v>
      </c>
      <c r="N10" s="95">
        <f t="shared" si="2"/>
        <v>2553.0404807084119</v>
      </c>
      <c r="O10" s="160"/>
      <c r="P10" s="35">
        <f>N10-O9</f>
        <v>136.85213458241788</v>
      </c>
      <c r="Q10" s="35">
        <f t="shared" si="1"/>
        <v>18728.506739764216</v>
      </c>
      <c r="R10" s="162"/>
      <c r="T10" s="45" t="s">
        <v>52</v>
      </c>
      <c r="U10" s="32">
        <v>2.35</v>
      </c>
      <c r="V10" s="27">
        <v>7.5999999999999998E-2</v>
      </c>
    </row>
    <row r="11" spans="1:22" ht="15" thickBot="1" x14ac:dyDescent="0.35">
      <c r="A11" s="155"/>
      <c r="B11" s="158"/>
      <c r="C11" s="36">
        <v>4.1580000000000004</v>
      </c>
      <c r="D11" s="161"/>
      <c r="E11" s="35">
        <v>53.89</v>
      </c>
      <c r="F11" s="161"/>
      <c r="G11" s="36">
        <v>3340.89</v>
      </c>
      <c r="H11" s="162"/>
      <c r="I11" s="56">
        <f>G11/E11</f>
        <v>61.994618667656333</v>
      </c>
      <c r="J11" s="51">
        <v>13</v>
      </c>
      <c r="K11" s="35">
        <v>16.5</v>
      </c>
      <c r="L11" s="35">
        <f t="shared" si="0"/>
        <v>3.5</v>
      </c>
      <c r="M11" s="52">
        <f t="shared" si="3"/>
        <v>0.26923076923076922</v>
      </c>
      <c r="N11" s="95">
        <f t="shared" si="2"/>
        <v>2302.6572647986641</v>
      </c>
      <c r="O11" s="174"/>
      <c r="P11" s="35">
        <f>N11-O9</f>
        <v>-113.53108132732996</v>
      </c>
      <c r="Q11" s="35">
        <f t="shared" si="1"/>
        <v>12889.306427352809</v>
      </c>
      <c r="R11" s="162"/>
      <c r="T11" s="45" t="s">
        <v>53</v>
      </c>
      <c r="U11" s="32">
        <v>0.92100000000000004</v>
      </c>
      <c r="V11" s="27">
        <v>0.14699999999999999</v>
      </c>
    </row>
    <row r="12" spans="1:22" x14ac:dyDescent="0.3">
      <c r="A12" s="147" t="s">
        <v>35</v>
      </c>
      <c r="B12" s="150">
        <v>13</v>
      </c>
      <c r="C12" s="73">
        <v>4.01</v>
      </c>
      <c r="D12" s="138">
        <f t="shared" ref="D12" si="4">(C12+C13+C14)/3</f>
        <v>4.0599999999999996</v>
      </c>
      <c r="E12" s="32">
        <f>B12*C12</f>
        <v>52.129999999999995</v>
      </c>
      <c r="F12" s="138">
        <f>SUM(E12:E14)/3</f>
        <v>52.779999999999994</v>
      </c>
      <c r="G12" s="73">
        <v>1270</v>
      </c>
      <c r="H12" s="146">
        <f>(G12+G14+G13)/3</f>
        <v>1246.6666666666667</v>
      </c>
      <c r="I12" s="80">
        <f>G12/E12</f>
        <v>24.362171494341073</v>
      </c>
      <c r="J12" s="88">
        <v>13</v>
      </c>
      <c r="K12" s="32">
        <v>15.46</v>
      </c>
      <c r="L12" s="32">
        <f t="shared" si="0"/>
        <v>2.4600000000000009</v>
      </c>
      <c r="M12" s="96">
        <f t="shared" ref="M12:M17" si="5">L12/J12</f>
        <v>0.18923076923076929</v>
      </c>
      <c r="N12" s="95">
        <f t="shared" si="2"/>
        <v>1287.4318269367229</v>
      </c>
      <c r="O12" s="171">
        <f>SUM(N12:N14)/3</f>
        <v>1383.2685799934004</v>
      </c>
      <c r="P12" s="32">
        <f>O12-N12</f>
        <v>95.83675305667748</v>
      </c>
      <c r="Q12" s="32">
        <f>P12*P12</f>
        <v>9184.6832364465808</v>
      </c>
      <c r="R12" s="162">
        <f>SQRT((SUM(Q12:Q14)/3))</f>
        <v>76.326641642341784</v>
      </c>
    </row>
    <row r="13" spans="1:22" x14ac:dyDescent="0.3">
      <c r="A13" s="148"/>
      <c r="B13" s="151"/>
      <c r="C13" s="32">
        <v>4.07</v>
      </c>
      <c r="D13" s="139"/>
      <c r="E13" s="32">
        <f>B12*C13</f>
        <v>52.910000000000004</v>
      </c>
      <c r="F13" s="139"/>
      <c r="G13" s="32">
        <v>1220</v>
      </c>
      <c r="H13" s="146"/>
      <c r="I13" s="80">
        <v>22.68</v>
      </c>
      <c r="J13" s="88">
        <v>13</v>
      </c>
      <c r="K13" s="32">
        <v>15</v>
      </c>
      <c r="L13" s="32">
        <f t="shared" si="0"/>
        <v>2</v>
      </c>
      <c r="M13" s="96">
        <f t="shared" si="5"/>
        <v>0.15384615384615385</v>
      </c>
      <c r="N13" s="95">
        <f t="shared" si="2"/>
        <v>1474.2</v>
      </c>
      <c r="O13" s="139"/>
      <c r="P13" s="32">
        <f>O12-N13</f>
        <v>-90.931420006599637</v>
      </c>
      <c r="Q13" s="32">
        <f t="shared" ref="Q13:Q17" si="6">P13*P13</f>
        <v>8268.5231444166293</v>
      </c>
      <c r="R13" s="162"/>
    </row>
    <row r="14" spans="1:22" ht="15" thickBot="1" x14ac:dyDescent="0.35">
      <c r="A14" s="149"/>
      <c r="B14" s="152"/>
      <c r="C14" s="81">
        <v>4.0999999999999996</v>
      </c>
      <c r="D14" s="140"/>
      <c r="E14" s="81">
        <f>B12*C14</f>
        <v>53.3</v>
      </c>
      <c r="F14" s="140"/>
      <c r="G14" s="81">
        <v>1250</v>
      </c>
      <c r="H14" s="146"/>
      <c r="I14" s="80">
        <v>24.56</v>
      </c>
      <c r="J14" s="88">
        <v>13</v>
      </c>
      <c r="K14" s="32">
        <v>15.3</v>
      </c>
      <c r="L14" s="32">
        <f t="shared" si="0"/>
        <v>2.3000000000000007</v>
      </c>
      <c r="M14" s="96">
        <f t="shared" si="5"/>
        <v>0.17692307692307699</v>
      </c>
      <c r="N14" s="95">
        <f t="shared" si="2"/>
        <v>1388.1739130434778</v>
      </c>
      <c r="O14" s="172"/>
      <c r="P14" s="32">
        <f>O12-N14</f>
        <v>-4.9053330500773882</v>
      </c>
      <c r="Q14" s="32">
        <f t="shared" si="6"/>
        <v>24.062292332181531</v>
      </c>
      <c r="R14" s="162"/>
    </row>
    <row r="15" spans="1:22" x14ac:dyDescent="0.3">
      <c r="A15" s="163" t="s">
        <v>37</v>
      </c>
      <c r="B15" s="166">
        <v>13</v>
      </c>
      <c r="C15" s="83">
        <v>4</v>
      </c>
      <c r="D15" s="145">
        <f t="shared" ref="D15" si="7">(C15+C16+C17)/3</f>
        <v>4.0233333333333334</v>
      </c>
      <c r="E15" s="83">
        <f>B15*C15</f>
        <v>52</v>
      </c>
      <c r="F15" s="131">
        <f>SUM(E15:E17)/3</f>
        <v>52.303333333333335</v>
      </c>
      <c r="G15" s="83">
        <v>1070</v>
      </c>
      <c r="H15" s="131">
        <f>SUM(G15:G17)/3</f>
        <v>1051.6666666666667</v>
      </c>
      <c r="I15" s="85">
        <f>G15/E15</f>
        <v>20.576923076923077</v>
      </c>
      <c r="J15" s="93">
        <v>13</v>
      </c>
      <c r="K15" s="83">
        <v>15.45</v>
      </c>
      <c r="L15" s="83">
        <f t="shared" si="0"/>
        <v>2.4499999999999993</v>
      </c>
      <c r="M15" s="87">
        <f t="shared" si="5"/>
        <v>0.1884615384615384</v>
      </c>
      <c r="N15" s="95">
        <f t="shared" si="2"/>
        <v>1091.8367346938778</v>
      </c>
      <c r="O15" s="169">
        <f>SUM(N15:N17)/3</f>
        <v>921.28164599507988</v>
      </c>
      <c r="P15" s="83">
        <f>O15-N15</f>
        <v>-170.55508869879793</v>
      </c>
      <c r="Q15" s="32">
        <f t="shared" si="6"/>
        <v>29089.038281054829</v>
      </c>
      <c r="R15" s="162">
        <f>SQRT((SUM(Q15:Q17)/3))</f>
        <v>147.2019760523882</v>
      </c>
    </row>
    <row r="16" spans="1:22" x14ac:dyDescent="0.3">
      <c r="A16" s="164"/>
      <c r="B16" s="167"/>
      <c r="C16" s="83">
        <v>4.01</v>
      </c>
      <c r="D16" s="145"/>
      <c r="E16" s="83">
        <f>B15*C16</f>
        <v>52.129999999999995</v>
      </c>
      <c r="F16" s="131"/>
      <c r="G16" s="83">
        <v>1040</v>
      </c>
      <c r="H16" s="131"/>
      <c r="I16" s="85">
        <f>G16/E16</f>
        <v>19.950124688279303</v>
      </c>
      <c r="J16" s="93">
        <v>13</v>
      </c>
      <c r="K16" s="83">
        <v>16.54</v>
      </c>
      <c r="L16" s="83">
        <f t="shared" si="0"/>
        <v>3.5399999999999991</v>
      </c>
      <c r="M16" s="84">
        <f t="shared" si="5"/>
        <v>0.27230769230769225</v>
      </c>
      <c r="N16" s="95">
        <f t="shared" si="2"/>
        <v>732.63169759217794</v>
      </c>
      <c r="O16" s="142"/>
      <c r="P16" s="83">
        <f>O15-N16</f>
        <v>188.64994840290194</v>
      </c>
      <c r="Q16" s="32">
        <f t="shared" si="6"/>
        <v>35588.803032417563</v>
      </c>
      <c r="R16" s="162"/>
    </row>
    <row r="17" spans="1:18" ht="15" thickBot="1" x14ac:dyDescent="0.35">
      <c r="A17" s="165"/>
      <c r="B17" s="168"/>
      <c r="C17" s="83">
        <v>4.0599999999999996</v>
      </c>
      <c r="D17" s="145"/>
      <c r="E17" s="83">
        <f>B15*C17</f>
        <v>52.779999999999994</v>
      </c>
      <c r="F17" s="131"/>
      <c r="G17" s="83">
        <v>1045</v>
      </c>
      <c r="H17" s="131"/>
      <c r="I17" s="97">
        <f>G17/E17</f>
        <v>19.799166350890491</v>
      </c>
      <c r="J17" s="93">
        <v>13</v>
      </c>
      <c r="K17" s="83">
        <v>15.74</v>
      </c>
      <c r="L17" s="83">
        <f t="shared" si="0"/>
        <v>2.74</v>
      </c>
      <c r="M17" s="87">
        <f t="shared" si="5"/>
        <v>0.21076923076923079</v>
      </c>
      <c r="N17" s="95">
        <f t="shared" si="2"/>
        <v>939.37650569918378</v>
      </c>
      <c r="O17" s="170"/>
      <c r="P17" s="83">
        <f>O15-N17</f>
        <v>-18.094859704103897</v>
      </c>
      <c r="Q17" s="32">
        <f t="shared" si="6"/>
        <v>327.42394771120297</v>
      </c>
      <c r="R17" s="162"/>
    </row>
    <row r="20" spans="1:18" x14ac:dyDescent="0.3">
      <c r="M20" s="26">
        <f>0.01/0.19</f>
        <v>5.2631578947368418E-2</v>
      </c>
    </row>
  </sheetData>
  <mergeCells count="28">
    <mergeCell ref="O15:O17"/>
    <mergeCell ref="O12:O14"/>
    <mergeCell ref="R15:R17"/>
    <mergeCell ref="O6:O8"/>
    <mergeCell ref="O9:O11"/>
    <mergeCell ref="R6:R8"/>
    <mergeCell ref="R9:R11"/>
    <mergeCell ref="A15:A17"/>
    <mergeCell ref="B15:B17"/>
    <mergeCell ref="D15:D17"/>
    <mergeCell ref="F15:F17"/>
    <mergeCell ref="H15:H17"/>
    <mergeCell ref="A12:A14"/>
    <mergeCell ref="B12:B14"/>
    <mergeCell ref="D12:D14"/>
    <mergeCell ref="H12:H14"/>
    <mergeCell ref="R12:R14"/>
    <mergeCell ref="F12:F14"/>
    <mergeCell ref="A9:A11"/>
    <mergeCell ref="B9:B11"/>
    <mergeCell ref="D9:D11"/>
    <mergeCell ref="F9:F11"/>
    <mergeCell ref="H9:H11"/>
    <mergeCell ref="A6:A8"/>
    <mergeCell ref="B6:B8"/>
    <mergeCell ref="D6:D8"/>
    <mergeCell ref="F6:F8"/>
    <mergeCell ref="H6:H8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76B5D-000C-4F24-B2C4-014CD2C57F06}">
  <dimension ref="A7:L19"/>
  <sheetViews>
    <sheetView workbookViewId="0">
      <selection activeCell="L8" sqref="L8:L19"/>
    </sheetView>
  </sheetViews>
  <sheetFormatPr defaultRowHeight="14.4" x14ac:dyDescent="0.3"/>
  <cols>
    <col min="1" max="1" width="18.109375" bestFit="1" customWidth="1"/>
    <col min="2" max="2" width="14" bestFit="1" customWidth="1"/>
    <col min="3" max="3" width="22.44140625" bestFit="1" customWidth="1"/>
    <col min="4" max="4" width="21.88671875" style="26" customWidth="1"/>
    <col min="5" max="5" width="21.44140625" customWidth="1"/>
    <col min="6" max="6" width="21" style="26" bestFit="1" customWidth="1"/>
    <col min="7" max="7" width="27.109375" style="30" hidden="1" customWidth="1"/>
    <col min="8" max="8" width="32.33203125" hidden="1" customWidth="1"/>
    <col min="9" max="9" width="24.21875" bestFit="1" customWidth="1"/>
    <col min="10" max="10" width="10.44140625" bestFit="1" customWidth="1"/>
    <col min="11" max="11" width="12" bestFit="1" customWidth="1"/>
  </cols>
  <sheetData>
    <row r="7" spans="1:12" x14ac:dyDescent="0.3">
      <c r="A7" s="32" t="s">
        <v>8</v>
      </c>
      <c r="B7" s="113" t="s">
        <v>89</v>
      </c>
      <c r="C7" s="113" t="s">
        <v>90</v>
      </c>
      <c r="D7" s="15" t="s">
        <v>88</v>
      </c>
      <c r="E7" s="123" t="s">
        <v>15</v>
      </c>
      <c r="F7" s="32" t="s">
        <v>14</v>
      </c>
      <c r="G7" s="32" t="s">
        <v>17</v>
      </c>
      <c r="H7" s="124" t="s">
        <v>17</v>
      </c>
      <c r="I7" s="113" t="s">
        <v>85</v>
      </c>
      <c r="J7" s="113" t="s">
        <v>86</v>
      </c>
      <c r="K7" s="113" t="s">
        <v>87</v>
      </c>
      <c r="L7" s="113"/>
    </row>
    <row r="8" spans="1:12" x14ac:dyDescent="0.3">
      <c r="A8" s="146" t="s">
        <v>19</v>
      </c>
      <c r="B8" s="146">
        <v>13</v>
      </c>
      <c r="C8" s="15">
        <v>16.2</v>
      </c>
      <c r="D8" s="15">
        <f>C8-13/13</f>
        <v>15.2</v>
      </c>
      <c r="E8" s="32">
        <v>4.4640000000000004</v>
      </c>
      <c r="F8" s="146">
        <f>(E8+E9+E10)/3</f>
        <v>4.203333333333334</v>
      </c>
      <c r="G8" s="32">
        <f>B8*E8</f>
        <v>58.032000000000004</v>
      </c>
      <c r="H8" s="146">
        <f>SUM(G8:G10)/3</f>
        <v>54.643333333333338</v>
      </c>
      <c r="I8" s="15">
        <v>4.16</v>
      </c>
      <c r="J8" s="113">
        <f>I8-E8/E8</f>
        <v>3.16</v>
      </c>
      <c r="K8" s="113">
        <f>J8/D8</f>
        <v>0.20789473684210527</v>
      </c>
      <c r="L8" s="175">
        <f>(K8+K9+K10)/3</f>
        <v>0.19381437464629317</v>
      </c>
    </row>
    <row r="9" spans="1:12" x14ac:dyDescent="0.3">
      <c r="A9" s="146"/>
      <c r="B9" s="146"/>
      <c r="C9" s="15">
        <v>16.5</v>
      </c>
      <c r="D9" s="15">
        <f t="shared" ref="D9:D19" si="0">C9-13/13</f>
        <v>15.5</v>
      </c>
      <c r="E9" s="32">
        <v>4.0629999999999997</v>
      </c>
      <c r="F9" s="146"/>
      <c r="G9" s="32">
        <f>B8*E9</f>
        <v>52.818999999999996</v>
      </c>
      <c r="H9" s="146"/>
      <c r="I9" s="15">
        <v>3.9</v>
      </c>
      <c r="J9" s="113">
        <f t="shared" ref="J9:J19" si="1">I9-E9/E9</f>
        <v>2.9</v>
      </c>
      <c r="K9" s="113">
        <f t="shared" ref="K9:K19" si="2">J9/D9</f>
        <v>0.18709677419354839</v>
      </c>
      <c r="L9" s="175"/>
    </row>
    <row r="10" spans="1:12" x14ac:dyDescent="0.3">
      <c r="A10" s="146"/>
      <c r="B10" s="146"/>
      <c r="C10" s="15">
        <v>16.5</v>
      </c>
      <c r="D10" s="15">
        <f t="shared" si="0"/>
        <v>15.5</v>
      </c>
      <c r="E10" s="32">
        <v>4.0830000000000002</v>
      </c>
      <c r="F10" s="146"/>
      <c r="G10" s="32">
        <f>B8*E10</f>
        <v>53.079000000000001</v>
      </c>
      <c r="H10" s="146"/>
      <c r="I10" s="15">
        <v>3.89</v>
      </c>
      <c r="J10" s="113">
        <f t="shared" si="1"/>
        <v>2.89</v>
      </c>
      <c r="K10" s="113">
        <f t="shared" si="2"/>
        <v>0.18645161290322582</v>
      </c>
      <c r="L10" s="175"/>
    </row>
    <row r="11" spans="1:12" x14ac:dyDescent="0.3">
      <c r="A11" s="131" t="s">
        <v>20</v>
      </c>
      <c r="B11" s="131">
        <v>13</v>
      </c>
      <c r="C11" s="15">
        <v>16.239999999999998</v>
      </c>
      <c r="D11" s="15">
        <f t="shared" si="0"/>
        <v>15.239999999999998</v>
      </c>
      <c r="E11" s="83">
        <v>4.0060000000000002</v>
      </c>
      <c r="F11" s="131">
        <f>(E11+E12+E13)/3</f>
        <v>4.0840000000000005</v>
      </c>
      <c r="G11" s="83">
        <f>B11*E11</f>
        <v>52.078000000000003</v>
      </c>
      <c r="H11" s="131">
        <f>SUM(G11:G13)/3</f>
        <v>53.092000000000006</v>
      </c>
      <c r="I11" s="15">
        <v>3.8</v>
      </c>
      <c r="J11" s="113">
        <f t="shared" si="1"/>
        <v>2.8</v>
      </c>
      <c r="K11" s="113">
        <f t="shared" si="2"/>
        <v>0.18372703412073491</v>
      </c>
      <c r="L11" s="175">
        <f t="shared" ref="L11" si="3">(K11+K12+K13)/3</f>
        <v>0.1862063972007918</v>
      </c>
    </row>
    <row r="12" spans="1:12" x14ac:dyDescent="0.3">
      <c r="A12" s="131"/>
      <c r="B12" s="131"/>
      <c r="C12" s="15">
        <v>16.329999999999998</v>
      </c>
      <c r="D12" s="15">
        <f t="shared" si="0"/>
        <v>15.329999999999998</v>
      </c>
      <c r="E12" s="83">
        <v>4.0880000000000001</v>
      </c>
      <c r="F12" s="131"/>
      <c r="G12" s="83">
        <f>B11*E12</f>
        <v>53.143999999999998</v>
      </c>
      <c r="H12" s="131"/>
      <c r="I12" s="15">
        <v>3.78</v>
      </c>
      <c r="J12" s="113">
        <f t="shared" si="1"/>
        <v>2.78</v>
      </c>
      <c r="K12" s="113">
        <f t="shared" si="2"/>
        <v>0.18134377038486629</v>
      </c>
      <c r="L12" s="175"/>
    </row>
    <row r="13" spans="1:12" x14ac:dyDescent="0.3">
      <c r="A13" s="131"/>
      <c r="B13" s="131"/>
      <c r="C13" s="15">
        <v>16.5</v>
      </c>
      <c r="D13" s="15">
        <f t="shared" si="0"/>
        <v>15.5</v>
      </c>
      <c r="E13" s="83">
        <v>4.1580000000000004</v>
      </c>
      <c r="F13" s="131"/>
      <c r="G13" s="83">
        <f>B11*E13</f>
        <v>54.054000000000002</v>
      </c>
      <c r="H13" s="131"/>
      <c r="I13" s="15">
        <v>4</v>
      </c>
      <c r="J13" s="113">
        <f t="shared" si="1"/>
        <v>3</v>
      </c>
      <c r="K13" s="113">
        <f t="shared" si="2"/>
        <v>0.19354838709677419</v>
      </c>
      <c r="L13" s="175"/>
    </row>
    <row r="14" spans="1:12" x14ac:dyDescent="0.3">
      <c r="A14" s="146" t="s">
        <v>35</v>
      </c>
      <c r="B14" s="146">
        <v>13</v>
      </c>
      <c r="C14" s="15">
        <v>16.89</v>
      </c>
      <c r="D14" s="15">
        <f t="shared" si="0"/>
        <v>15.89</v>
      </c>
      <c r="E14" s="32">
        <v>4.01</v>
      </c>
      <c r="F14" s="146">
        <f t="shared" ref="F14" si="4">(E14+E15+E16)/3</f>
        <v>4.0599999999999996</v>
      </c>
      <c r="G14" s="32">
        <f>B14*E14</f>
        <v>52.129999999999995</v>
      </c>
      <c r="H14" s="146">
        <f>SUM(G14:G16)/3</f>
        <v>52.779999999999994</v>
      </c>
      <c r="I14" s="15">
        <v>3.89</v>
      </c>
      <c r="J14" s="113">
        <f t="shared" si="1"/>
        <v>2.89</v>
      </c>
      <c r="K14" s="113">
        <f t="shared" si="2"/>
        <v>0.18187539332913782</v>
      </c>
      <c r="L14" s="175">
        <f t="shared" ref="L14" si="5">(K14+K15+K16)/3</f>
        <v>0.18041007734627176</v>
      </c>
    </row>
    <row r="15" spans="1:12" x14ac:dyDescent="0.3">
      <c r="A15" s="146"/>
      <c r="B15" s="146"/>
      <c r="C15" s="15">
        <v>16.5</v>
      </c>
      <c r="D15" s="15">
        <f t="shared" si="0"/>
        <v>15.5</v>
      </c>
      <c r="E15" s="32">
        <v>4.07</v>
      </c>
      <c r="F15" s="146"/>
      <c r="G15" s="32">
        <f>B14*E15</f>
        <v>52.910000000000004</v>
      </c>
      <c r="H15" s="146"/>
      <c r="I15" s="15">
        <v>3.77</v>
      </c>
      <c r="J15" s="113">
        <f t="shared" si="1"/>
        <v>2.77</v>
      </c>
      <c r="K15" s="113">
        <f t="shared" si="2"/>
        <v>0.17870967741935484</v>
      </c>
      <c r="L15" s="175"/>
    </row>
    <row r="16" spans="1:12" x14ac:dyDescent="0.3">
      <c r="A16" s="146"/>
      <c r="B16" s="146"/>
      <c r="C16" s="15">
        <v>16.5</v>
      </c>
      <c r="D16" s="15">
        <f t="shared" si="0"/>
        <v>15.5</v>
      </c>
      <c r="E16" s="32">
        <v>4.0999999999999996</v>
      </c>
      <c r="F16" s="146"/>
      <c r="G16" s="32">
        <f>B14*E16</f>
        <v>53.3</v>
      </c>
      <c r="H16" s="146"/>
      <c r="I16" s="15">
        <v>3.8</v>
      </c>
      <c r="J16" s="113">
        <f t="shared" si="1"/>
        <v>2.8</v>
      </c>
      <c r="K16" s="113">
        <f t="shared" si="2"/>
        <v>0.18064516129032257</v>
      </c>
      <c r="L16" s="175"/>
    </row>
    <row r="17" spans="1:12" x14ac:dyDescent="0.3">
      <c r="A17" s="131" t="s">
        <v>36</v>
      </c>
      <c r="B17" s="131">
        <v>13</v>
      </c>
      <c r="C17" s="15">
        <v>16.899999999999999</v>
      </c>
      <c r="D17" s="15">
        <f t="shared" si="0"/>
        <v>15.899999999999999</v>
      </c>
      <c r="E17" s="83">
        <v>5.01</v>
      </c>
      <c r="F17" s="131">
        <f t="shared" ref="F17" si="6">(E17+E18+E19)/3</f>
        <v>4.5066666666666668</v>
      </c>
      <c r="G17" s="83">
        <f>B17*E17</f>
        <v>65.13</v>
      </c>
      <c r="H17" s="131">
        <f>SUM(G17:G19)/3</f>
        <v>58.586666666666666</v>
      </c>
      <c r="I17" s="15">
        <v>4.4000000000000004</v>
      </c>
      <c r="J17" s="113">
        <f t="shared" si="1"/>
        <v>3.4000000000000004</v>
      </c>
      <c r="K17" s="113">
        <f t="shared" si="2"/>
        <v>0.21383647798742142</v>
      </c>
      <c r="L17" s="175">
        <f t="shared" ref="L17" si="7">(K17+K18+K19)/3</f>
        <v>0.19485851547616204</v>
      </c>
    </row>
    <row r="18" spans="1:12" x14ac:dyDescent="0.3">
      <c r="A18" s="131"/>
      <c r="B18" s="131"/>
      <c r="C18" s="15">
        <v>17</v>
      </c>
      <c r="D18" s="15">
        <f t="shared" si="0"/>
        <v>16</v>
      </c>
      <c r="E18" s="83">
        <v>4.01</v>
      </c>
      <c r="F18" s="131"/>
      <c r="G18" s="83">
        <f>B17*E18</f>
        <v>52.129999999999995</v>
      </c>
      <c r="H18" s="131"/>
      <c r="I18" s="15">
        <v>3.89</v>
      </c>
      <c r="J18" s="113">
        <f>I18-E18/E18</f>
        <v>2.89</v>
      </c>
      <c r="K18" s="113">
        <f t="shared" si="2"/>
        <v>0.18062500000000001</v>
      </c>
      <c r="L18" s="175"/>
    </row>
    <row r="19" spans="1:12" x14ac:dyDescent="0.3">
      <c r="A19" s="131"/>
      <c r="B19" s="131"/>
      <c r="C19" s="15">
        <v>16.78</v>
      </c>
      <c r="D19" s="15">
        <f t="shared" si="0"/>
        <v>15.780000000000001</v>
      </c>
      <c r="E19" s="83">
        <v>4.5</v>
      </c>
      <c r="F19" s="131"/>
      <c r="G19" s="83">
        <f>B17*E19</f>
        <v>58.5</v>
      </c>
      <c r="H19" s="131"/>
      <c r="I19" s="15">
        <v>4</v>
      </c>
      <c r="J19" s="113">
        <f t="shared" si="1"/>
        <v>3</v>
      </c>
      <c r="K19" s="113">
        <f t="shared" si="2"/>
        <v>0.19011406844106463</v>
      </c>
      <c r="L19" s="175"/>
    </row>
  </sheetData>
  <mergeCells count="20">
    <mergeCell ref="L8:L10"/>
    <mergeCell ref="L11:L13"/>
    <mergeCell ref="A14:A16"/>
    <mergeCell ref="B14:B16"/>
    <mergeCell ref="F14:F16"/>
    <mergeCell ref="H14:H16"/>
    <mergeCell ref="A11:A13"/>
    <mergeCell ref="B11:B13"/>
    <mergeCell ref="F11:F13"/>
    <mergeCell ref="H11:H13"/>
    <mergeCell ref="A8:A10"/>
    <mergeCell ref="B8:B10"/>
    <mergeCell ref="F8:F10"/>
    <mergeCell ref="H8:H10"/>
    <mergeCell ref="L14:L16"/>
    <mergeCell ref="L17:L19"/>
    <mergeCell ref="A17:A19"/>
    <mergeCell ref="B17:B19"/>
    <mergeCell ref="F17:F19"/>
    <mergeCell ref="H17:H19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Q15"/>
  <sheetViews>
    <sheetView topLeftCell="C6" workbookViewId="0">
      <selection activeCell="P13" sqref="P13"/>
    </sheetView>
  </sheetViews>
  <sheetFormatPr defaultRowHeight="14.4" x14ac:dyDescent="0.3"/>
  <cols>
    <col min="1" max="1" width="8.88671875" style="26"/>
    <col min="2" max="2" width="10" style="26" customWidth="1"/>
    <col min="3" max="3" width="10.44140625" style="26" bestFit="1" customWidth="1"/>
    <col min="4" max="4" width="8.88671875" style="26"/>
    <col min="5" max="5" width="10.88671875" style="26" bestFit="1" customWidth="1"/>
    <col min="6" max="6" width="11.6640625" style="26" bestFit="1" customWidth="1"/>
    <col min="8" max="8" width="12" bestFit="1" customWidth="1"/>
    <col min="9" max="12" width="12" customWidth="1"/>
    <col min="15" max="15" width="17.77734375" bestFit="1" customWidth="1"/>
  </cols>
  <sheetData>
    <row r="2" spans="1:17" ht="15" thickBot="1" x14ac:dyDescent="0.35"/>
    <row r="3" spans="1:17" ht="15" thickBot="1" x14ac:dyDescent="0.35">
      <c r="A3" s="29" t="s">
        <v>0</v>
      </c>
      <c r="B3" s="24" t="s">
        <v>10</v>
      </c>
      <c r="C3" s="24" t="s">
        <v>1</v>
      </c>
      <c r="D3" s="24" t="s">
        <v>2</v>
      </c>
      <c r="E3" s="24" t="s">
        <v>3</v>
      </c>
      <c r="F3" s="24" t="s">
        <v>4</v>
      </c>
      <c r="G3" s="3" t="s">
        <v>5</v>
      </c>
      <c r="H3" s="3" t="s">
        <v>6</v>
      </c>
      <c r="I3" s="11" t="s">
        <v>7</v>
      </c>
      <c r="J3" s="17" t="s">
        <v>12</v>
      </c>
      <c r="K3" s="17" t="s">
        <v>13</v>
      </c>
      <c r="L3" s="18" t="s">
        <v>11</v>
      </c>
    </row>
    <row r="4" spans="1:17" ht="15" thickBot="1" x14ac:dyDescent="0.35">
      <c r="A4" s="181" t="s">
        <v>19</v>
      </c>
      <c r="B4" s="50">
        <v>114</v>
      </c>
      <c r="C4" s="14">
        <v>33</v>
      </c>
      <c r="D4" s="14">
        <f>3*B4*C4</f>
        <v>11286</v>
      </c>
      <c r="E4" s="14">
        <v>4.16</v>
      </c>
      <c r="F4" s="14">
        <v>13</v>
      </c>
      <c r="G4" s="4">
        <f>E4*E4*F4</f>
        <v>224.97280000000003</v>
      </c>
      <c r="H4" s="4">
        <f>D4/G4</f>
        <v>50.166064519799718</v>
      </c>
      <c r="I4" s="176">
        <f>SUM(H4:H6)/3</f>
        <v>52.07953003857822</v>
      </c>
      <c r="J4" s="14">
        <f>H4-I4</f>
        <v>-1.9134655187785015</v>
      </c>
      <c r="K4" s="14">
        <f>J4*J4</f>
        <v>3.6613502915542799</v>
      </c>
      <c r="L4" s="176">
        <f>SQRT((K4+K5+K6)/3)</f>
        <v>3.6901715848141867</v>
      </c>
    </row>
    <row r="5" spans="1:17" ht="15" thickBot="1" x14ac:dyDescent="0.35">
      <c r="A5" s="182"/>
      <c r="B5" s="26">
        <v>120</v>
      </c>
      <c r="C5" s="14">
        <v>33</v>
      </c>
      <c r="D5" s="15">
        <f t="shared" ref="D5:D15" si="0">3*B5*C5</f>
        <v>11880</v>
      </c>
      <c r="E5" s="15">
        <v>4.3259999999999996</v>
      </c>
      <c r="F5" s="15">
        <v>13</v>
      </c>
      <c r="G5" s="5">
        <f>E5*E5*F5</f>
        <v>243.28558799999996</v>
      </c>
      <c r="H5" s="5">
        <f t="shared" ref="H5:H15" si="1">D5/G5</f>
        <v>48.831499217290265</v>
      </c>
      <c r="I5" s="177"/>
      <c r="J5" s="15">
        <f>H5-I4</f>
        <v>-3.248030821287955</v>
      </c>
      <c r="K5" s="15">
        <f t="shared" ref="K5:K15" si="2">J5*J5</f>
        <v>10.549704216036508</v>
      </c>
      <c r="L5" s="177"/>
    </row>
    <row r="6" spans="1:17" ht="15" thickBot="1" x14ac:dyDescent="0.35">
      <c r="A6" s="183"/>
      <c r="B6" s="62">
        <v>125</v>
      </c>
      <c r="C6" s="47">
        <v>33</v>
      </c>
      <c r="D6" s="16">
        <f t="shared" si="0"/>
        <v>12375</v>
      </c>
      <c r="E6" s="16">
        <v>4.0780000000000003</v>
      </c>
      <c r="F6" s="16">
        <v>13</v>
      </c>
      <c r="G6" s="6">
        <f t="shared" ref="G6:G15" si="3">E6*E6*F6</f>
        <v>216.19109200000005</v>
      </c>
      <c r="H6" s="6">
        <f t="shared" si="1"/>
        <v>57.241026378644669</v>
      </c>
      <c r="I6" s="178"/>
      <c r="J6" s="16">
        <f>H6-I4</f>
        <v>5.1614963400664493</v>
      </c>
      <c r="K6" s="16">
        <f t="shared" si="2"/>
        <v>26.64104446851935</v>
      </c>
      <c r="L6" s="178"/>
    </row>
    <row r="7" spans="1:17" ht="15" thickBot="1" x14ac:dyDescent="0.35">
      <c r="A7" s="184" t="s">
        <v>20</v>
      </c>
      <c r="B7" s="50">
        <v>193.97</v>
      </c>
      <c r="C7" s="47">
        <v>33</v>
      </c>
      <c r="D7" s="14">
        <f t="shared" si="0"/>
        <v>19203.03</v>
      </c>
      <c r="E7" s="14">
        <v>4.3259999999999996</v>
      </c>
      <c r="F7" s="14">
        <v>13</v>
      </c>
      <c r="G7" s="4">
        <f t="shared" si="3"/>
        <v>243.28558799999996</v>
      </c>
      <c r="H7" s="4">
        <f t="shared" si="1"/>
        <v>78.932049193148274</v>
      </c>
      <c r="I7" s="187">
        <f t="shared" ref="I7" si="4">SUM(H7:H9)/3</f>
        <v>82.927936695808597</v>
      </c>
      <c r="J7" s="19">
        <f>H7-I7</f>
        <v>-3.9958875026603238</v>
      </c>
      <c r="K7" s="19">
        <f t="shared" si="2"/>
        <v>15.967116933916959</v>
      </c>
      <c r="L7" s="179">
        <f t="shared" ref="L7:L13" si="5">SQRT((K7+K8+K9)/3)</f>
        <v>4.5165399400932218</v>
      </c>
      <c r="O7" s="12" t="s">
        <v>0</v>
      </c>
      <c r="P7" s="13" t="s">
        <v>9</v>
      </c>
      <c r="Q7" s="13" t="s">
        <v>11</v>
      </c>
    </row>
    <row r="8" spans="1:17" ht="15" thickBot="1" x14ac:dyDescent="0.35">
      <c r="A8" s="185"/>
      <c r="B8" s="26">
        <v>190.32</v>
      </c>
      <c r="C8" s="47">
        <v>33</v>
      </c>
      <c r="D8" s="15">
        <f t="shared" si="0"/>
        <v>18841.68</v>
      </c>
      <c r="E8" s="15">
        <v>4.03</v>
      </c>
      <c r="F8" s="15">
        <v>13</v>
      </c>
      <c r="G8" s="5">
        <f t="shared" si="3"/>
        <v>211.13170000000005</v>
      </c>
      <c r="H8" s="5">
        <f t="shared" si="1"/>
        <v>89.241359776859639</v>
      </c>
      <c r="I8" s="188"/>
      <c r="J8" s="15">
        <f>H8-I7</f>
        <v>6.3134230810510417</v>
      </c>
      <c r="K8" s="15">
        <f t="shared" si="2"/>
        <v>39.859311000348029</v>
      </c>
      <c r="L8" s="177"/>
      <c r="O8" s="42" t="s">
        <v>19</v>
      </c>
      <c r="P8" s="8">
        <v>52.079500000000003</v>
      </c>
      <c r="Q8" s="21">
        <v>3.69</v>
      </c>
    </row>
    <row r="9" spans="1:17" ht="15" thickBot="1" x14ac:dyDescent="0.35">
      <c r="A9" s="186"/>
      <c r="B9" s="62">
        <v>189.4</v>
      </c>
      <c r="C9" s="47">
        <v>33</v>
      </c>
      <c r="D9" s="16">
        <f t="shared" si="0"/>
        <v>18750.600000000002</v>
      </c>
      <c r="E9" s="16">
        <v>4.2300000000000004</v>
      </c>
      <c r="F9" s="16">
        <v>13</v>
      </c>
      <c r="G9" s="6">
        <f t="shared" si="3"/>
        <v>232.60770000000005</v>
      </c>
      <c r="H9" s="6">
        <f t="shared" si="1"/>
        <v>80.610401117417865</v>
      </c>
      <c r="I9" s="189"/>
      <c r="J9" s="20">
        <f t="shared" ref="J9:J15" si="6">H9-I7</f>
        <v>-2.3175355783907321</v>
      </c>
      <c r="K9" s="20">
        <f t="shared" si="2"/>
        <v>5.3709711571068652</v>
      </c>
      <c r="L9" s="180"/>
      <c r="O9" s="45" t="s">
        <v>20</v>
      </c>
      <c r="P9" s="10">
        <v>82.927000000000007</v>
      </c>
      <c r="Q9" s="1">
        <v>4.516</v>
      </c>
    </row>
    <row r="10" spans="1:17" ht="15" thickBot="1" x14ac:dyDescent="0.35">
      <c r="A10" s="184" t="s">
        <v>52</v>
      </c>
      <c r="B10" s="26">
        <v>95</v>
      </c>
      <c r="C10" s="19">
        <v>33</v>
      </c>
      <c r="D10" s="19">
        <f t="shared" si="0"/>
        <v>9405</v>
      </c>
      <c r="E10" s="19">
        <v>4.22</v>
      </c>
      <c r="F10" s="19">
        <v>13</v>
      </c>
      <c r="G10" s="7">
        <f t="shared" si="3"/>
        <v>231.50919999999999</v>
      </c>
      <c r="H10" s="7">
        <f t="shared" si="1"/>
        <v>40.62473543168047</v>
      </c>
      <c r="I10" s="187">
        <f t="shared" ref="I10" si="7">SUM(H10:H12)/3</f>
        <v>42.951786227286703</v>
      </c>
      <c r="J10" s="14">
        <f>H10-I10</f>
        <v>-2.3270507956062332</v>
      </c>
      <c r="K10" s="14">
        <f t="shared" si="2"/>
        <v>5.415165405331603</v>
      </c>
      <c r="L10" s="176">
        <f t="shared" si="5"/>
        <v>3.4525355104310589</v>
      </c>
      <c r="O10" s="45" t="s">
        <v>52</v>
      </c>
      <c r="P10" s="98">
        <v>72.7</v>
      </c>
      <c r="Q10" s="1">
        <v>3.52</v>
      </c>
    </row>
    <row r="11" spans="1:17" ht="15" thickBot="1" x14ac:dyDescent="0.35">
      <c r="A11" s="185"/>
      <c r="B11" s="26">
        <v>99</v>
      </c>
      <c r="C11" s="14">
        <v>33</v>
      </c>
      <c r="D11" s="15">
        <f t="shared" si="0"/>
        <v>9801</v>
      </c>
      <c r="E11" s="15">
        <v>4.32</v>
      </c>
      <c r="F11" s="15">
        <v>13</v>
      </c>
      <c r="G11" s="5">
        <f t="shared" si="3"/>
        <v>242.61120000000003</v>
      </c>
      <c r="H11" s="5">
        <f t="shared" si="1"/>
        <v>40.397970085470078</v>
      </c>
      <c r="I11" s="188"/>
      <c r="J11" s="15">
        <f>H11-I10</f>
        <v>-2.5538161418166254</v>
      </c>
      <c r="K11" s="15">
        <f t="shared" si="2"/>
        <v>6.521976886203154</v>
      </c>
      <c r="L11" s="177"/>
      <c r="O11" s="45" t="s">
        <v>53</v>
      </c>
      <c r="P11" s="99">
        <v>49.72</v>
      </c>
      <c r="Q11" s="2">
        <v>12.36</v>
      </c>
    </row>
    <row r="12" spans="1:17" ht="15" thickBot="1" x14ac:dyDescent="0.35">
      <c r="A12" s="186"/>
      <c r="B12" s="26">
        <v>101</v>
      </c>
      <c r="C12" s="24">
        <v>33</v>
      </c>
      <c r="D12" s="20">
        <f t="shared" si="0"/>
        <v>9999</v>
      </c>
      <c r="E12" s="20">
        <v>4.01</v>
      </c>
      <c r="F12" s="20">
        <v>13</v>
      </c>
      <c r="G12" s="9">
        <f t="shared" si="3"/>
        <v>209.04129999999998</v>
      </c>
      <c r="H12" s="9">
        <f t="shared" si="1"/>
        <v>47.832653164709562</v>
      </c>
      <c r="I12" s="189"/>
      <c r="J12" s="16">
        <f t="shared" si="6"/>
        <v>4.8808669374228586</v>
      </c>
      <c r="K12" s="16">
        <f t="shared" si="2"/>
        <v>23.822862060827596</v>
      </c>
      <c r="L12" s="178"/>
    </row>
    <row r="13" spans="1:17" ht="15" thickBot="1" x14ac:dyDescent="0.35">
      <c r="A13" s="181" t="s">
        <v>54</v>
      </c>
      <c r="B13" s="50">
        <v>88</v>
      </c>
      <c r="C13" s="14">
        <v>33</v>
      </c>
      <c r="D13" s="14">
        <f t="shared" si="0"/>
        <v>8712</v>
      </c>
      <c r="E13" s="14">
        <v>4.0199999999999996</v>
      </c>
      <c r="F13" s="14">
        <v>13</v>
      </c>
      <c r="G13" s="4">
        <f t="shared" si="3"/>
        <v>210.08519999999993</v>
      </c>
      <c r="H13" s="4">
        <f t="shared" si="1"/>
        <v>41.46888976472404</v>
      </c>
      <c r="I13" s="176">
        <f t="shared" ref="I13" si="8">SUM(H13:H15)/3</f>
        <v>38.298530689449002</v>
      </c>
      <c r="J13" s="14">
        <f>H13-I13</f>
        <v>3.1703590752750372</v>
      </c>
      <c r="K13" s="14">
        <f t="shared" si="2"/>
        <v>10.051176666178788</v>
      </c>
      <c r="L13" s="176">
        <f t="shared" si="5"/>
        <v>4.1548060141119789</v>
      </c>
    </row>
    <row r="14" spans="1:17" ht="15" thickBot="1" x14ac:dyDescent="0.35">
      <c r="A14" s="182"/>
      <c r="B14" s="26">
        <v>87</v>
      </c>
      <c r="C14" s="14">
        <v>33</v>
      </c>
      <c r="D14" s="15">
        <f t="shared" si="0"/>
        <v>8613</v>
      </c>
      <c r="E14" s="15">
        <v>4.0199999999999996</v>
      </c>
      <c r="F14" s="15">
        <v>13</v>
      </c>
      <c r="G14" s="5">
        <f t="shared" si="3"/>
        <v>210.08519999999993</v>
      </c>
      <c r="H14" s="5">
        <f t="shared" si="1"/>
        <v>40.997652381033994</v>
      </c>
      <c r="I14" s="177"/>
      <c r="J14" s="15">
        <f>H14-I13</f>
        <v>2.6991216915849918</v>
      </c>
      <c r="K14" s="15">
        <f t="shared" si="2"/>
        <v>7.2852579059846274</v>
      </c>
      <c r="L14" s="177"/>
    </row>
    <row r="15" spans="1:17" ht="15" thickBot="1" x14ac:dyDescent="0.35">
      <c r="A15" s="183"/>
      <c r="B15" s="62">
        <v>87</v>
      </c>
      <c r="C15" s="47">
        <v>33</v>
      </c>
      <c r="D15" s="16">
        <f t="shared" si="0"/>
        <v>8613</v>
      </c>
      <c r="E15" s="16">
        <v>4.5199999999999996</v>
      </c>
      <c r="F15" s="16">
        <v>13</v>
      </c>
      <c r="G15" s="6">
        <f t="shared" si="3"/>
        <v>265.59519999999992</v>
      </c>
      <c r="H15" s="6">
        <f t="shared" si="1"/>
        <v>32.429049922588973</v>
      </c>
      <c r="I15" s="178"/>
      <c r="J15" s="16">
        <f t="shared" si="6"/>
        <v>-5.8694807668600291</v>
      </c>
      <c r="K15" s="16">
        <f t="shared" si="2"/>
        <v>34.450804472539794</v>
      </c>
      <c r="L15" s="178"/>
    </row>
  </sheetData>
  <mergeCells count="12">
    <mergeCell ref="L4:L6"/>
    <mergeCell ref="L7:L9"/>
    <mergeCell ref="L10:L12"/>
    <mergeCell ref="L13:L15"/>
    <mergeCell ref="A13:A15"/>
    <mergeCell ref="I13:I15"/>
    <mergeCell ref="A4:A6"/>
    <mergeCell ref="I4:I6"/>
    <mergeCell ref="A7:A9"/>
    <mergeCell ref="I7:I9"/>
    <mergeCell ref="A10:A12"/>
    <mergeCell ref="I10:I1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CEA69-75A7-4A72-AE08-2F2C43BC0182}">
  <dimension ref="A5:O18"/>
  <sheetViews>
    <sheetView topLeftCell="D9" workbookViewId="0">
      <selection activeCell="N33" sqref="N33"/>
    </sheetView>
  </sheetViews>
  <sheetFormatPr defaultRowHeight="14.4" x14ac:dyDescent="0.3"/>
  <cols>
    <col min="1" max="1" width="16.109375" bestFit="1" customWidth="1"/>
    <col min="2" max="2" width="10" bestFit="1" customWidth="1"/>
    <col min="3" max="3" width="14" bestFit="1" customWidth="1"/>
    <col min="4" max="4" width="12.88671875" bestFit="1" customWidth="1"/>
    <col min="5" max="5" width="10" bestFit="1" customWidth="1"/>
    <col min="6" max="6" width="12" bestFit="1" customWidth="1"/>
    <col min="7" max="7" width="12.6640625" bestFit="1" customWidth="1"/>
    <col min="9" max="9" width="15.33203125" customWidth="1"/>
    <col min="10" max="10" width="19.33203125" customWidth="1"/>
    <col min="11" max="11" width="16.44140625" customWidth="1"/>
    <col min="13" max="13" width="17.77734375" customWidth="1"/>
    <col min="14" max="14" width="21.88671875" customWidth="1"/>
  </cols>
  <sheetData>
    <row r="5" spans="1:15" ht="15.6" customHeight="1" thickBot="1" x14ac:dyDescent="0.35"/>
    <row r="6" spans="1:15" ht="15" thickBot="1" x14ac:dyDescent="0.35">
      <c r="A6" s="29" t="s">
        <v>0</v>
      </c>
      <c r="B6" s="24" t="s">
        <v>3</v>
      </c>
      <c r="C6" s="107" t="s">
        <v>28</v>
      </c>
      <c r="D6" s="107" t="s">
        <v>29</v>
      </c>
      <c r="E6" s="20" t="s">
        <v>30</v>
      </c>
      <c r="F6" s="20" t="s">
        <v>55</v>
      </c>
      <c r="G6" s="110" t="s">
        <v>56</v>
      </c>
      <c r="H6" s="17"/>
      <c r="I6" s="17" t="s">
        <v>13</v>
      </c>
      <c r="J6" s="18" t="s">
        <v>11</v>
      </c>
    </row>
    <row r="7" spans="1:15" x14ac:dyDescent="0.3">
      <c r="A7" s="181" t="s">
        <v>19</v>
      </c>
      <c r="B7" s="14">
        <v>4.16</v>
      </c>
      <c r="C7" s="108">
        <v>13</v>
      </c>
      <c r="D7" s="14">
        <v>16.2</v>
      </c>
      <c r="E7" s="14">
        <f t="shared" ref="E7:E18" si="0">D7-C7</f>
        <v>3.1999999999999993</v>
      </c>
      <c r="F7" s="14">
        <f>E7/D7</f>
        <v>0.19753086419753083</v>
      </c>
      <c r="G7" s="187">
        <f>SUM(F7:F9)/3</f>
        <v>0.20725776281331834</v>
      </c>
      <c r="H7" s="14">
        <f>F7-G7</f>
        <v>-9.7268986157875159E-3</v>
      </c>
      <c r="I7" s="14">
        <f>H7*H7</f>
        <v>9.4612556681809097E-5</v>
      </c>
      <c r="J7" s="176">
        <f>SQRT((I7+I8+I9)/3)</f>
        <v>6.8779559711374082E-3</v>
      </c>
    </row>
    <row r="8" spans="1:15" x14ac:dyDescent="0.3">
      <c r="A8" s="182"/>
      <c r="B8" s="15">
        <v>4.3259999999999996</v>
      </c>
      <c r="C8" s="54">
        <v>13</v>
      </c>
      <c r="D8" s="15">
        <v>16.5</v>
      </c>
      <c r="E8" s="15">
        <f t="shared" si="0"/>
        <v>3.5</v>
      </c>
      <c r="F8" s="15">
        <f>E8/D8</f>
        <v>0.21212121212121213</v>
      </c>
      <c r="G8" s="188"/>
      <c r="H8" s="15">
        <f>F8-G7</f>
        <v>4.8634493078937857E-3</v>
      </c>
      <c r="I8" s="15">
        <f t="shared" ref="I8:I18" si="1">H8*H8</f>
        <v>2.3653139170452542E-5</v>
      </c>
      <c r="J8" s="177"/>
    </row>
    <row r="9" spans="1:15" ht="15" thickBot="1" x14ac:dyDescent="0.35">
      <c r="A9" s="183"/>
      <c r="B9" s="16">
        <v>4.0780000000000003</v>
      </c>
      <c r="C9" s="109">
        <v>13</v>
      </c>
      <c r="D9" s="16">
        <v>16.5</v>
      </c>
      <c r="E9" s="16">
        <f t="shared" si="0"/>
        <v>3.5</v>
      </c>
      <c r="F9" s="16">
        <f>E9/D9</f>
        <v>0.21212121212121213</v>
      </c>
      <c r="G9" s="189"/>
      <c r="H9" s="16">
        <f>F9-G7</f>
        <v>4.8634493078937857E-3</v>
      </c>
      <c r="I9" s="16">
        <f t="shared" si="1"/>
        <v>2.3653139170452542E-5</v>
      </c>
      <c r="J9" s="178"/>
    </row>
    <row r="10" spans="1:15" ht="15" thickBot="1" x14ac:dyDescent="0.35">
      <c r="A10" s="184" t="s">
        <v>20</v>
      </c>
      <c r="B10" s="14">
        <v>4.3259999999999996</v>
      </c>
      <c r="C10" s="108">
        <v>13</v>
      </c>
      <c r="D10" s="14">
        <v>16.239999999999998</v>
      </c>
      <c r="E10" s="14">
        <f t="shared" si="0"/>
        <v>3.2399999999999984</v>
      </c>
      <c r="F10" s="14">
        <f>E10/C10</f>
        <v>0.24923076923076912</v>
      </c>
      <c r="G10" s="187">
        <f t="shared" ref="G10" si="2">SUM(F10:F12)/3</f>
        <v>0.25820512820512809</v>
      </c>
      <c r="H10" s="19">
        <f>F10-G10</f>
        <v>-8.9743589743589702E-3</v>
      </c>
      <c r="I10" s="19">
        <f t="shared" si="1"/>
        <v>8.0539119000657387E-5</v>
      </c>
      <c r="J10" s="179">
        <f t="shared" ref="J10:J16" si="3">SQRT((I10+I11+I12)/3)</f>
        <v>8.292800835280164E-3</v>
      </c>
      <c r="M10" s="12" t="s">
        <v>0</v>
      </c>
      <c r="N10" s="22" t="s">
        <v>58</v>
      </c>
      <c r="O10" s="13" t="s">
        <v>11</v>
      </c>
    </row>
    <row r="11" spans="1:15" x14ac:dyDescent="0.3">
      <c r="A11" s="185"/>
      <c r="B11" s="15">
        <v>4.03</v>
      </c>
      <c r="C11" s="54">
        <v>13</v>
      </c>
      <c r="D11" s="15">
        <v>16.329999999999998</v>
      </c>
      <c r="E11" s="15">
        <f t="shared" si="0"/>
        <v>3.3299999999999983</v>
      </c>
      <c r="F11" s="15">
        <f t="shared" ref="F11:F18" si="4">E11/C11</f>
        <v>0.25615384615384601</v>
      </c>
      <c r="G11" s="188"/>
      <c r="H11" s="15">
        <f>F11-G10</f>
        <v>-2.0512820512820773E-3</v>
      </c>
      <c r="I11" s="15">
        <f t="shared" si="1"/>
        <v>4.2077580539120071E-6</v>
      </c>
      <c r="J11" s="177"/>
      <c r="M11" s="42" t="s">
        <v>19</v>
      </c>
      <c r="N11" s="31">
        <v>0.20699999999999999</v>
      </c>
      <c r="O11" s="28">
        <v>6.8700000000000002E-3</v>
      </c>
    </row>
    <row r="12" spans="1:15" ht="15" thickBot="1" x14ac:dyDescent="0.35">
      <c r="A12" s="186"/>
      <c r="B12" s="16">
        <v>4.2300000000000004</v>
      </c>
      <c r="C12" s="109">
        <v>13</v>
      </c>
      <c r="D12" s="16">
        <v>16.5</v>
      </c>
      <c r="E12" s="16">
        <f t="shared" si="0"/>
        <v>3.5</v>
      </c>
      <c r="F12" s="16">
        <f t="shared" si="4"/>
        <v>0.26923076923076922</v>
      </c>
      <c r="G12" s="189"/>
      <c r="H12" s="20">
        <f t="shared" ref="H12:H18" si="5">F12-G10</f>
        <v>1.1025641025641131E-2</v>
      </c>
      <c r="I12" s="20">
        <f t="shared" si="1"/>
        <v>1.2156476002630081E-4</v>
      </c>
      <c r="J12" s="180"/>
      <c r="M12" s="45" t="s">
        <v>20</v>
      </c>
      <c r="N12" s="32">
        <v>0.26</v>
      </c>
      <c r="O12" s="27">
        <v>8.2900000000000005E-3</v>
      </c>
    </row>
    <row r="13" spans="1:15" x14ac:dyDescent="0.3">
      <c r="A13" s="184" t="s">
        <v>52</v>
      </c>
      <c r="B13" s="14">
        <v>4.22</v>
      </c>
      <c r="C13" s="108">
        <v>13</v>
      </c>
      <c r="D13" s="14">
        <v>16.89</v>
      </c>
      <c r="E13" s="14">
        <f t="shared" si="0"/>
        <v>3.8900000000000006</v>
      </c>
      <c r="F13" s="14">
        <f t="shared" si="4"/>
        <v>0.2992307692307693</v>
      </c>
      <c r="G13" s="187">
        <f t="shared" ref="G13" si="6">SUM(F13:F15)/3</f>
        <v>0.27923076923076923</v>
      </c>
      <c r="H13" s="14">
        <f>F13-G13</f>
        <v>2.0000000000000073E-2</v>
      </c>
      <c r="I13" s="14">
        <f t="shared" si="1"/>
        <v>4.0000000000000295E-4</v>
      </c>
      <c r="J13" s="176">
        <f t="shared" si="3"/>
        <v>1.4142135623730989E-2</v>
      </c>
      <c r="M13" s="45" t="s">
        <v>52</v>
      </c>
      <c r="N13" s="32">
        <v>0.28000000000000003</v>
      </c>
      <c r="O13" s="27">
        <v>0.14000000000000001</v>
      </c>
    </row>
    <row r="14" spans="1:15" x14ac:dyDescent="0.3">
      <c r="A14" s="185"/>
      <c r="B14" s="15">
        <v>4.32</v>
      </c>
      <c r="C14" s="54">
        <v>13</v>
      </c>
      <c r="D14" s="15">
        <v>16.5</v>
      </c>
      <c r="E14" s="15">
        <f t="shared" si="0"/>
        <v>3.5</v>
      </c>
      <c r="F14" s="15">
        <f t="shared" si="4"/>
        <v>0.26923076923076922</v>
      </c>
      <c r="G14" s="188"/>
      <c r="H14" s="15">
        <f>F14-G13</f>
        <v>-1.0000000000000009E-2</v>
      </c>
      <c r="I14" s="15">
        <f t="shared" si="1"/>
        <v>1.0000000000000018E-4</v>
      </c>
      <c r="J14" s="177"/>
      <c r="M14" s="45" t="s">
        <v>53</v>
      </c>
      <c r="N14" s="32">
        <v>0.3</v>
      </c>
      <c r="O14" s="27">
        <v>6.8999999999999999E-3</v>
      </c>
    </row>
    <row r="15" spans="1:15" ht="15" customHeight="1" thickBot="1" x14ac:dyDescent="0.35">
      <c r="A15" s="186"/>
      <c r="B15" s="16">
        <v>4.01</v>
      </c>
      <c r="C15" s="109">
        <v>13</v>
      </c>
      <c r="D15" s="16">
        <v>16.5</v>
      </c>
      <c r="E15" s="16">
        <f t="shared" si="0"/>
        <v>3.5</v>
      </c>
      <c r="F15" s="16">
        <f t="shared" si="4"/>
        <v>0.26923076923076922</v>
      </c>
      <c r="G15" s="189"/>
      <c r="H15" s="16">
        <f t="shared" si="5"/>
        <v>-1.0000000000000009E-2</v>
      </c>
      <c r="I15" s="16">
        <f t="shared" si="1"/>
        <v>1.0000000000000018E-4</v>
      </c>
      <c r="J15" s="178"/>
    </row>
    <row r="16" spans="1:15" x14ac:dyDescent="0.3">
      <c r="A16" s="181" t="s">
        <v>54</v>
      </c>
      <c r="B16" s="14">
        <v>4.0199999999999996</v>
      </c>
      <c r="C16" s="108">
        <v>13</v>
      </c>
      <c r="D16" s="14">
        <v>16.899999999999999</v>
      </c>
      <c r="E16" s="14">
        <f t="shared" si="0"/>
        <v>3.8999999999999986</v>
      </c>
      <c r="F16" s="14">
        <f t="shared" si="4"/>
        <v>0.29999999999999988</v>
      </c>
      <c r="G16" s="187">
        <f t="shared" ref="G16" si="7">SUM(F16:F18)/3</f>
        <v>0.29948717948717946</v>
      </c>
      <c r="H16" s="14">
        <f>F16-G16</f>
        <v>5.1282051282042218E-4</v>
      </c>
      <c r="I16" s="14">
        <f t="shared" si="1"/>
        <v>2.6298487836940081E-7</v>
      </c>
      <c r="J16" s="176">
        <f t="shared" si="3"/>
        <v>6.9183269555035867E-3</v>
      </c>
    </row>
    <row r="17" spans="1:10" x14ac:dyDescent="0.3">
      <c r="A17" s="182"/>
      <c r="B17" s="15">
        <v>4.0199999999999996</v>
      </c>
      <c r="C17" s="54">
        <v>13</v>
      </c>
      <c r="D17" s="15">
        <v>17</v>
      </c>
      <c r="E17" s="15">
        <f t="shared" si="0"/>
        <v>4</v>
      </c>
      <c r="F17" s="15">
        <f t="shared" si="4"/>
        <v>0.30769230769230771</v>
      </c>
      <c r="G17" s="188"/>
      <c r="H17" s="15">
        <f>F17-G16</f>
        <v>8.2051282051282537E-3</v>
      </c>
      <c r="I17" s="15">
        <f t="shared" si="1"/>
        <v>6.7324128862591192E-5</v>
      </c>
      <c r="J17" s="177"/>
    </row>
    <row r="18" spans="1:10" ht="15" customHeight="1" thickBot="1" x14ac:dyDescent="0.35">
      <c r="A18" s="183"/>
      <c r="B18" s="16">
        <v>4.5199999999999996</v>
      </c>
      <c r="C18" s="109">
        <v>13</v>
      </c>
      <c r="D18" s="16">
        <v>16.78</v>
      </c>
      <c r="E18" s="16">
        <f t="shared" si="0"/>
        <v>3.7800000000000011</v>
      </c>
      <c r="F18" s="16">
        <f t="shared" si="4"/>
        <v>0.29076923076923084</v>
      </c>
      <c r="G18" s="189"/>
      <c r="H18" s="16">
        <f t="shared" si="5"/>
        <v>-8.7179487179486204E-3</v>
      </c>
      <c r="I18" s="16">
        <f t="shared" si="1"/>
        <v>7.6002629848781998E-5</v>
      </c>
      <c r="J18" s="178"/>
    </row>
  </sheetData>
  <mergeCells count="12">
    <mergeCell ref="J7:J9"/>
    <mergeCell ref="J10:J12"/>
    <mergeCell ref="J13:J15"/>
    <mergeCell ref="J16:J18"/>
    <mergeCell ref="A7:A9"/>
    <mergeCell ref="A10:A12"/>
    <mergeCell ref="A13:A15"/>
    <mergeCell ref="A16:A18"/>
    <mergeCell ref="G7:G9"/>
    <mergeCell ref="G10:G12"/>
    <mergeCell ref="G13:G15"/>
    <mergeCell ref="G16:G18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98F83-7BDD-42A3-8244-3255B8A9E1B3}">
  <dimension ref="A1:C5"/>
  <sheetViews>
    <sheetView workbookViewId="0">
      <selection activeCell="F18" sqref="F18"/>
    </sheetView>
  </sheetViews>
  <sheetFormatPr defaultRowHeight="14.4" x14ac:dyDescent="0.3"/>
  <cols>
    <col min="1" max="1" width="17.33203125" bestFit="1" customWidth="1"/>
    <col min="2" max="2" width="9.109375" bestFit="1" customWidth="1"/>
    <col min="3" max="3" width="19.88671875" bestFit="1" customWidth="1"/>
  </cols>
  <sheetData>
    <row r="1" spans="1:3" x14ac:dyDescent="0.3">
      <c r="A1" s="119" t="s">
        <v>8</v>
      </c>
      <c r="B1" s="119" t="s">
        <v>78</v>
      </c>
      <c r="C1" s="119" t="s">
        <v>79</v>
      </c>
    </row>
    <row r="2" spans="1:3" x14ac:dyDescent="0.3">
      <c r="A2" t="s">
        <v>19</v>
      </c>
      <c r="B2">
        <v>20.73</v>
      </c>
      <c r="C2">
        <v>53.64</v>
      </c>
    </row>
    <row r="3" spans="1:3" x14ac:dyDescent="0.3">
      <c r="A3" t="s">
        <v>20</v>
      </c>
      <c r="B3">
        <v>25.82</v>
      </c>
      <c r="C3">
        <v>58.7</v>
      </c>
    </row>
    <row r="4" spans="1:3" x14ac:dyDescent="0.3">
      <c r="A4" t="s">
        <v>35</v>
      </c>
      <c r="B4">
        <v>27.92</v>
      </c>
      <c r="C4">
        <v>24.74</v>
      </c>
    </row>
    <row r="5" spans="1:3" x14ac:dyDescent="0.3">
      <c r="A5" t="s">
        <v>37</v>
      </c>
      <c r="B5">
        <v>29.95</v>
      </c>
      <c r="C5">
        <v>24.74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C7334-149A-4C0C-9B58-D6A4BFE5FC6C}">
  <dimension ref="A4:S56"/>
  <sheetViews>
    <sheetView topLeftCell="A12" workbookViewId="0">
      <selection activeCell="C23" sqref="C23:D27"/>
    </sheetView>
  </sheetViews>
  <sheetFormatPr defaultRowHeight="14.4" x14ac:dyDescent="0.3"/>
  <cols>
    <col min="1" max="1" width="3" style="30" bestFit="1" customWidth="1"/>
    <col min="2" max="2" width="17.33203125" bestFit="1" customWidth="1"/>
    <col min="3" max="3" width="18.5546875" style="26" customWidth="1"/>
    <col min="4" max="4" width="28.21875" style="26" bestFit="1" customWidth="1"/>
    <col min="5" max="7" width="18.5546875" style="26" customWidth="1"/>
    <col min="8" max="8" width="24.33203125" bestFit="1" customWidth="1"/>
    <col min="9" max="9" width="33" bestFit="1" customWidth="1"/>
    <col min="10" max="10" width="26.6640625" bestFit="1" customWidth="1"/>
    <col min="11" max="11" width="35.77734375" bestFit="1" customWidth="1"/>
  </cols>
  <sheetData>
    <row r="4" spans="1:14" ht="15" thickBot="1" x14ac:dyDescent="0.35"/>
    <row r="5" spans="1:14" s="30" customFormat="1" ht="18.600000000000001" thickBot="1" x14ac:dyDescent="0.4">
      <c r="A5" s="37"/>
      <c r="B5" s="100" t="s">
        <v>0</v>
      </c>
      <c r="C5" s="102" t="s">
        <v>34</v>
      </c>
      <c r="D5" s="102" t="s">
        <v>50</v>
      </c>
      <c r="E5" s="102" t="s">
        <v>39</v>
      </c>
      <c r="F5" s="102" t="s">
        <v>38</v>
      </c>
      <c r="G5" s="102" t="s">
        <v>51</v>
      </c>
      <c r="H5" s="100" t="s">
        <v>49</v>
      </c>
      <c r="I5" s="100" t="s">
        <v>41</v>
      </c>
      <c r="J5" s="100" t="s">
        <v>40</v>
      </c>
      <c r="K5" s="100" t="s">
        <v>42</v>
      </c>
      <c r="L5" s="100"/>
      <c r="M5" s="100"/>
      <c r="N5" s="101" t="s">
        <v>11</v>
      </c>
    </row>
    <row r="6" spans="1:14" x14ac:dyDescent="0.3">
      <c r="A6" s="38">
        <v>1</v>
      </c>
      <c r="B6" s="190" t="s">
        <v>19</v>
      </c>
      <c r="C6" s="15">
        <v>1.63</v>
      </c>
      <c r="D6" s="191">
        <f>SUM(C6:C8)/3</f>
        <v>1.5366666666666664</v>
      </c>
      <c r="E6" s="15">
        <v>13</v>
      </c>
      <c r="F6" s="73">
        <v>4.4640000000000004</v>
      </c>
      <c r="G6" s="31">
        <f>E6*F6</f>
        <v>58.032000000000004</v>
      </c>
      <c r="H6" s="15">
        <f>C6/E6*1000</f>
        <v>125.38461538461537</v>
      </c>
      <c r="I6" s="191">
        <f>SUM(H6:H8)/3</f>
        <v>118.20512820512822</v>
      </c>
      <c r="J6" s="15">
        <f>C6/G6*1000</f>
        <v>28.087951475048246</v>
      </c>
      <c r="K6" s="190">
        <f>SUM(J6:J8)/3</f>
        <v>28.124808973535256</v>
      </c>
      <c r="L6" s="15">
        <f>K6-J6</f>
        <v>3.6857498487009366E-2</v>
      </c>
      <c r="M6" s="15">
        <f>L6*L6</f>
        <v>1.3584751947198976E-3</v>
      </c>
      <c r="N6" s="177">
        <f>SQRT((M6+M7+M8)/3)</f>
        <v>0.98198949611578024</v>
      </c>
    </row>
    <row r="7" spans="1:14" x14ac:dyDescent="0.3">
      <c r="A7" s="39">
        <v>2</v>
      </c>
      <c r="B7" s="190"/>
      <c r="C7" s="15">
        <v>1.55</v>
      </c>
      <c r="D7" s="192"/>
      <c r="E7" s="15">
        <v>13</v>
      </c>
      <c r="F7" s="32">
        <v>4.0629999999999997</v>
      </c>
      <c r="G7" s="32">
        <f t="shared" ref="G7:G17" si="0">E7*F7</f>
        <v>52.818999999999996</v>
      </c>
      <c r="H7" s="15">
        <f t="shared" ref="H7:H11" si="1">C7/E7*1000</f>
        <v>119.23076923076924</v>
      </c>
      <c r="I7" s="192"/>
      <c r="J7" s="15">
        <f t="shared" ref="J7:J17" si="2">C7/G7*1000</f>
        <v>29.345500672106631</v>
      </c>
      <c r="K7" s="190"/>
      <c r="L7" s="15">
        <f>K6-J7</f>
        <v>-1.2206916985713754</v>
      </c>
      <c r="M7" s="15">
        <f t="shared" ref="M7:M17" si="3">L7*L7</f>
        <v>1.4900882229610697</v>
      </c>
      <c r="N7" s="177"/>
    </row>
    <row r="8" spans="1:14" ht="15" thickBot="1" x14ac:dyDescent="0.35">
      <c r="A8" s="40">
        <v>3</v>
      </c>
      <c r="B8" s="190"/>
      <c r="C8" s="15">
        <v>1.43</v>
      </c>
      <c r="D8" s="193"/>
      <c r="E8" s="15">
        <v>13</v>
      </c>
      <c r="F8" s="32">
        <v>4.0830000000000002</v>
      </c>
      <c r="G8" s="32">
        <f t="shared" si="0"/>
        <v>53.079000000000001</v>
      </c>
      <c r="H8" s="15">
        <f t="shared" si="1"/>
        <v>110</v>
      </c>
      <c r="I8" s="193"/>
      <c r="J8" s="15">
        <f t="shared" si="2"/>
        <v>26.940974773450893</v>
      </c>
      <c r="K8" s="190"/>
      <c r="L8" s="15">
        <f>K6-J8</f>
        <v>1.1838342000843625</v>
      </c>
      <c r="M8" s="15">
        <f t="shared" si="3"/>
        <v>1.4014634132893824</v>
      </c>
      <c r="N8" s="177"/>
    </row>
    <row r="9" spans="1:14" x14ac:dyDescent="0.3">
      <c r="A9" s="41">
        <v>4</v>
      </c>
      <c r="B9" s="190" t="s">
        <v>20</v>
      </c>
      <c r="C9" s="15">
        <v>1.76</v>
      </c>
      <c r="D9" s="191">
        <f>SUM(C9:C11)/3</f>
        <v>1.7966666666666669</v>
      </c>
      <c r="E9" s="15">
        <v>13</v>
      </c>
      <c r="F9" s="15">
        <v>4.0060000000000002</v>
      </c>
      <c r="G9" s="32">
        <f t="shared" si="0"/>
        <v>52.078000000000003</v>
      </c>
      <c r="H9" s="15">
        <f t="shared" si="1"/>
        <v>135.38461538461539</v>
      </c>
      <c r="I9" s="191">
        <f>SUM(H9:H11)/3</f>
        <v>138.2051282051282</v>
      </c>
      <c r="J9" s="15">
        <f t="shared" si="2"/>
        <v>33.795460655171091</v>
      </c>
      <c r="K9" s="190">
        <f>SUM(J9:J11)/3</f>
        <v>34.308565622567194</v>
      </c>
      <c r="L9" s="15">
        <f>K9-J9</f>
        <v>0.51310496739610301</v>
      </c>
      <c r="M9" s="15">
        <f t="shared" si="3"/>
        <v>0.26327670756655591</v>
      </c>
      <c r="N9" s="177">
        <f t="shared" ref="N9:N15" si="4">SQRT((M9+M10+M11)/3)</f>
        <v>0.83647771788639569</v>
      </c>
    </row>
    <row r="10" spans="1:14" x14ac:dyDescent="0.3">
      <c r="A10" s="39">
        <v>5</v>
      </c>
      <c r="B10" s="190"/>
      <c r="C10" s="15">
        <v>1.78</v>
      </c>
      <c r="D10" s="192"/>
      <c r="E10" s="15">
        <v>13</v>
      </c>
      <c r="F10" s="15">
        <v>4.07</v>
      </c>
      <c r="G10" s="32">
        <f t="shared" si="0"/>
        <v>52.910000000000004</v>
      </c>
      <c r="H10" s="15">
        <f t="shared" si="1"/>
        <v>136.92307692307693</v>
      </c>
      <c r="I10" s="192"/>
      <c r="J10" s="15">
        <f t="shared" si="2"/>
        <v>33.642033642033645</v>
      </c>
      <c r="K10" s="190"/>
      <c r="L10" s="15">
        <f>K9-J10</f>
        <v>0.66653198053354856</v>
      </c>
      <c r="M10" s="15">
        <f t="shared" si="3"/>
        <v>0.44426488107397477</v>
      </c>
      <c r="N10" s="177"/>
    </row>
    <row r="11" spans="1:14" ht="15" thickBot="1" x14ac:dyDescent="0.35">
      <c r="A11" s="44">
        <v>6</v>
      </c>
      <c r="B11" s="190"/>
      <c r="C11" s="15">
        <v>1.85</v>
      </c>
      <c r="D11" s="193"/>
      <c r="E11" s="15">
        <v>13</v>
      </c>
      <c r="F11" s="15">
        <v>4.01</v>
      </c>
      <c r="G11" s="31">
        <f t="shared" si="0"/>
        <v>52.129999999999995</v>
      </c>
      <c r="H11" s="15">
        <f t="shared" si="1"/>
        <v>142.30769230769229</v>
      </c>
      <c r="I11" s="193"/>
      <c r="J11" s="15">
        <f t="shared" si="2"/>
        <v>35.488202570496838</v>
      </c>
      <c r="K11" s="190"/>
      <c r="L11" s="15">
        <f>K9-J11</f>
        <v>-1.1796369479296445</v>
      </c>
      <c r="M11" s="15">
        <f t="shared" si="3"/>
        <v>1.3915433289207668</v>
      </c>
      <c r="N11" s="177"/>
    </row>
    <row r="12" spans="1:14" x14ac:dyDescent="0.3">
      <c r="A12" s="38">
        <v>7</v>
      </c>
      <c r="B12" s="190" t="s">
        <v>52</v>
      </c>
      <c r="C12" s="15">
        <v>2.15</v>
      </c>
      <c r="D12" s="191">
        <f>SUM(C12:C14)/3</f>
        <v>2.1633333333333336</v>
      </c>
      <c r="E12" s="15">
        <v>13</v>
      </c>
      <c r="F12" s="15">
        <v>4.01</v>
      </c>
      <c r="G12" s="31">
        <f t="shared" si="0"/>
        <v>52.129999999999995</v>
      </c>
      <c r="H12" s="15">
        <f>C12/E12*1000</f>
        <v>165.38461538461539</v>
      </c>
      <c r="I12" s="191">
        <f>D12/E13*1000</f>
        <v>166.41025641025641</v>
      </c>
      <c r="J12" s="15">
        <f t="shared" si="2"/>
        <v>41.243046230577406</v>
      </c>
      <c r="K12" s="190">
        <f>SUM(J12:J14)/3</f>
        <v>40.9882946833254</v>
      </c>
      <c r="L12" s="15">
        <f>K12-J12</f>
        <v>-0.25475154725200611</v>
      </c>
      <c r="M12" s="15">
        <f t="shared" si="3"/>
        <v>6.4898350827291104E-2</v>
      </c>
      <c r="N12" s="177">
        <f t="shared" si="4"/>
        <v>0.38366469973010109</v>
      </c>
    </row>
    <row r="13" spans="1:14" x14ac:dyDescent="0.3">
      <c r="A13" s="39">
        <v>8</v>
      </c>
      <c r="B13" s="190"/>
      <c r="C13" s="15">
        <v>2.14</v>
      </c>
      <c r="D13" s="192"/>
      <c r="E13" s="15">
        <v>13</v>
      </c>
      <c r="F13" s="15">
        <v>4.07</v>
      </c>
      <c r="G13" s="31">
        <f t="shared" si="0"/>
        <v>52.910000000000004</v>
      </c>
      <c r="H13" s="15">
        <f>C13/E13*1000</f>
        <v>164.61538461538464</v>
      </c>
      <c r="I13" s="192"/>
      <c r="J13" s="15">
        <f t="shared" si="2"/>
        <v>40.446040446040442</v>
      </c>
      <c r="K13" s="190"/>
      <c r="L13" s="15">
        <f>K12-J13</f>
        <v>0.5422542372849577</v>
      </c>
      <c r="M13" s="15">
        <f t="shared" si="3"/>
        <v>0.29403965785349123</v>
      </c>
      <c r="N13" s="177"/>
    </row>
    <row r="14" spans="1:14" ht="15" thickBot="1" x14ac:dyDescent="0.35">
      <c r="A14" s="40">
        <v>9</v>
      </c>
      <c r="B14" s="190"/>
      <c r="C14" s="15">
        <v>2.2000000000000002</v>
      </c>
      <c r="D14" s="193"/>
      <c r="E14" s="15">
        <v>13</v>
      </c>
      <c r="F14" s="15">
        <v>4.0999999999999996</v>
      </c>
      <c r="G14" s="31">
        <f t="shared" si="0"/>
        <v>53.3</v>
      </c>
      <c r="H14" s="15">
        <f>C14/F14*1000</f>
        <v>536.58536585365869</v>
      </c>
      <c r="I14" s="193"/>
      <c r="J14" s="15">
        <f t="shared" si="2"/>
        <v>41.275797373358351</v>
      </c>
      <c r="K14" s="190"/>
      <c r="L14" s="15">
        <f>K12-J14</f>
        <v>-0.28750269003295159</v>
      </c>
      <c r="M14" s="15">
        <f t="shared" si="3"/>
        <v>8.2657796776183443E-2</v>
      </c>
      <c r="N14" s="177"/>
    </row>
    <row r="15" spans="1:14" x14ac:dyDescent="0.3">
      <c r="A15" s="41">
        <v>10</v>
      </c>
      <c r="B15" s="190" t="s">
        <v>53</v>
      </c>
      <c r="C15" s="15">
        <v>2.2999999999999998</v>
      </c>
      <c r="D15" s="191">
        <f>SUM(C15:C17)/3</f>
        <v>2.31</v>
      </c>
      <c r="E15" s="15">
        <v>13</v>
      </c>
      <c r="F15" s="15">
        <v>4.0999999999999996</v>
      </c>
      <c r="G15" s="31">
        <f t="shared" si="0"/>
        <v>53.3</v>
      </c>
      <c r="H15" s="15">
        <f>C15/E15*1000</f>
        <v>176.92307692307691</v>
      </c>
      <c r="I15" s="191">
        <f>SUM(H15:H17)/3</f>
        <v>177.69230769230771</v>
      </c>
      <c r="J15" s="15">
        <f t="shared" si="2"/>
        <v>43.151969981238267</v>
      </c>
      <c r="K15" s="190">
        <f>SUM(J15:J17)/3</f>
        <v>43.373329830966235</v>
      </c>
      <c r="L15" s="15">
        <f>K15-J15</f>
        <v>0.22135984972796763</v>
      </c>
      <c r="M15" s="15">
        <f t="shared" si="3"/>
        <v>4.9000183071588412E-2</v>
      </c>
      <c r="N15" s="177">
        <f t="shared" si="4"/>
        <v>3.6555587553827653</v>
      </c>
    </row>
    <row r="16" spans="1:14" x14ac:dyDescent="0.3">
      <c r="A16" s="39">
        <v>11</v>
      </c>
      <c r="B16" s="190"/>
      <c r="C16" s="15">
        <v>2.5</v>
      </c>
      <c r="D16" s="192"/>
      <c r="E16" s="15">
        <v>13</v>
      </c>
      <c r="F16" s="15">
        <v>4.01</v>
      </c>
      <c r="G16" s="31">
        <f t="shared" si="0"/>
        <v>52.129999999999995</v>
      </c>
      <c r="H16" s="15">
        <f>C16/E16*1000</f>
        <v>192.30769230769232</v>
      </c>
      <c r="I16" s="192"/>
      <c r="J16" s="15">
        <f t="shared" si="2"/>
        <v>47.957030500671408</v>
      </c>
      <c r="K16" s="190"/>
      <c r="L16" s="15">
        <f>K15-J16</f>
        <v>-4.5837006697051734</v>
      </c>
      <c r="M16" s="15">
        <f t="shared" si="3"/>
        <v>21.010311829455656</v>
      </c>
      <c r="N16" s="177"/>
    </row>
    <row r="17" spans="1:14" ht="15" thickBot="1" x14ac:dyDescent="0.35">
      <c r="A17" s="40">
        <v>12</v>
      </c>
      <c r="B17" s="196"/>
      <c r="C17" s="16">
        <v>2.13</v>
      </c>
      <c r="D17" s="195"/>
      <c r="E17" s="16">
        <v>13</v>
      </c>
      <c r="F17" s="16">
        <v>4.2</v>
      </c>
      <c r="G17" s="78">
        <f t="shared" si="0"/>
        <v>54.6</v>
      </c>
      <c r="H17" s="16">
        <f>C17/E17*1000</f>
        <v>163.84615384615384</v>
      </c>
      <c r="I17" s="195"/>
      <c r="J17" s="16">
        <f t="shared" si="2"/>
        <v>39.010989010989015</v>
      </c>
      <c r="K17" s="196"/>
      <c r="L17" s="16">
        <f>K15-J17</f>
        <v>4.36234081997722</v>
      </c>
      <c r="M17" s="16">
        <f t="shared" si="3"/>
        <v>19.030017429639525</v>
      </c>
      <c r="N17" s="178"/>
    </row>
    <row r="22" spans="1:14" ht="15" thickBot="1" x14ac:dyDescent="0.35"/>
    <row r="23" spans="1:14" ht="15" thickBot="1" x14ac:dyDescent="0.35">
      <c r="C23" s="12" t="s">
        <v>0</v>
      </c>
      <c r="D23" s="104" t="s">
        <v>103</v>
      </c>
      <c r="E23" s="13" t="s">
        <v>11</v>
      </c>
    </row>
    <row r="24" spans="1:14" x14ac:dyDescent="0.3">
      <c r="C24" s="42" t="s">
        <v>19</v>
      </c>
      <c r="D24" s="43">
        <v>28.12</v>
      </c>
      <c r="E24" s="105">
        <v>0.9819</v>
      </c>
    </row>
    <row r="25" spans="1:14" x14ac:dyDescent="0.3">
      <c r="C25" s="45" t="s">
        <v>20</v>
      </c>
      <c r="D25" s="46">
        <v>34.299999999999997</v>
      </c>
      <c r="E25" s="106">
        <v>0.83640000000000003</v>
      </c>
    </row>
    <row r="26" spans="1:14" x14ac:dyDescent="0.3">
      <c r="C26" s="45" t="s">
        <v>52</v>
      </c>
      <c r="D26" s="46">
        <v>40.98</v>
      </c>
      <c r="E26" s="106">
        <v>0.38366</v>
      </c>
    </row>
    <row r="27" spans="1:14" x14ac:dyDescent="0.3">
      <c r="C27" s="45" t="s">
        <v>53</v>
      </c>
      <c r="D27" s="46">
        <v>43.37</v>
      </c>
      <c r="E27" s="106">
        <v>3.6549999999999998</v>
      </c>
    </row>
    <row r="39" spans="2:19" x14ac:dyDescent="0.3">
      <c r="B39" s="194" t="s">
        <v>43</v>
      </c>
      <c r="C39" s="194"/>
      <c r="D39" s="194"/>
      <c r="E39" s="194"/>
      <c r="F39" s="194"/>
      <c r="G39" s="194"/>
      <c r="H39" s="194"/>
      <c r="I39" s="194"/>
      <c r="J39" s="194"/>
      <c r="K39" s="194"/>
      <c r="L39" s="194"/>
      <c r="M39" s="194"/>
      <c r="N39" s="194"/>
      <c r="O39" s="194"/>
      <c r="P39" s="194"/>
      <c r="Q39" s="194"/>
      <c r="R39" s="194"/>
      <c r="S39" s="194"/>
    </row>
    <row r="40" spans="2:19" x14ac:dyDescent="0.3">
      <c r="B40" s="194"/>
      <c r="C40" s="194"/>
      <c r="D40" s="194"/>
      <c r="E40" s="194"/>
      <c r="F40" s="194"/>
      <c r="G40" s="194"/>
      <c r="H40" s="194"/>
      <c r="I40" s="194"/>
      <c r="J40" s="194"/>
      <c r="K40" s="194"/>
      <c r="L40" s="194"/>
      <c r="M40" s="194"/>
      <c r="N40" s="194"/>
      <c r="O40" s="194"/>
      <c r="P40" s="194"/>
      <c r="Q40" s="194"/>
      <c r="R40" s="194"/>
      <c r="S40" s="194"/>
    </row>
    <row r="41" spans="2:19" x14ac:dyDescent="0.3">
      <c r="B41" s="194"/>
      <c r="C41" s="194"/>
      <c r="D41" s="194"/>
      <c r="E41" s="194"/>
      <c r="F41" s="194"/>
      <c r="G41" s="194"/>
      <c r="H41" s="194"/>
      <c r="I41" s="194"/>
      <c r="J41" s="194"/>
      <c r="K41" s="194"/>
      <c r="L41" s="194"/>
      <c r="M41" s="194"/>
      <c r="N41" s="194"/>
      <c r="O41" s="194"/>
      <c r="P41" s="194"/>
      <c r="Q41" s="194"/>
      <c r="R41" s="194"/>
      <c r="S41" s="194"/>
    </row>
    <row r="42" spans="2:19" x14ac:dyDescent="0.3">
      <c r="B42" s="194"/>
      <c r="C42" s="194"/>
      <c r="D42" s="194"/>
      <c r="E42" s="194"/>
      <c r="F42" s="194"/>
      <c r="G42" s="194"/>
      <c r="H42" s="194"/>
      <c r="I42" s="194"/>
      <c r="J42" s="194"/>
      <c r="K42" s="194"/>
      <c r="L42" s="194"/>
      <c r="M42" s="194"/>
      <c r="N42" s="194"/>
      <c r="O42" s="194"/>
      <c r="P42" s="194"/>
      <c r="Q42" s="194"/>
      <c r="R42" s="194"/>
      <c r="S42" s="194"/>
    </row>
    <row r="43" spans="2:19" x14ac:dyDescent="0.3">
      <c r="B43" s="194"/>
      <c r="C43" s="194"/>
      <c r="D43" s="194"/>
      <c r="E43" s="194"/>
      <c r="F43" s="194"/>
      <c r="G43" s="194"/>
      <c r="H43" s="194"/>
      <c r="I43" s="194"/>
      <c r="J43" s="194"/>
      <c r="K43" s="194"/>
      <c r="L43" s="194"/>
      <c r="M43" s="194"/>
      <c r="N43" s="194"/>
      <c r="O43" s="194"/>
      <c r="P43" s="194"/>
      <c r="Q43" s="194"/>
      <c r="R43" s="194"/>
      <c r="S43" s="194"/>
    </row>
    <row r="44" spans="2:19" x14ac:dyDescent="0.3">
      <c r="B44" s="194"/>
      <c r="C44" s="194"/>
      <c r="D44" s="194"/>
      <c r="E44" s="194"/>
      <c r="F44" s="194"/>
      <c r="G44" s="194"/>
      <c r="H44" s="194"/>
      <c r="I44" s="194"/>
      <c r="J44" s="194"/>
      <c r="K44" s="194"/>
      <c r="L44" s="194"/>
      <c r="M44" s="194"/>
      <c r="N44" s="194"/>
      <c r="O44" s="194"/>
      <c r="P44" s="194"/>
      <c r="Q44" s="194"/>
      <c r="R44" s="194"/>
      <c r="S44" s="194"/>
    </row>
    <row r="45" spans="2:19" x14ac:dyDescent="0.3">
      <c r="B45" s="194"/>
      <c r="C45" s="194"/>
      <c r="D45" s="194"/>
      <c r="E45" s="194"/>
      <c r="F45" s="194"/>
      <c r="G45" s="194"/>
      <c r="H45" s="194"/>
      <c r="I45" s="194"/>
      <c r="J45" s="194"/>
      <c r="K45" s="194"/>
      <c r="L45" s="194"/>
      <c r="M45" s="194"/>
      <c r="N45" s="194"/>
      <c r="O45" s="194"/>
      <c r="P45" s="194"/>
      <c r="Q45" s="194"/>
      <c r="R45" s="194"/>
      <c r="S45" s="194"/>
    </row>
    <row r="46" spans="2:19" x14ac:dyDescent="0.3">
      <c r="B46" s="194"/>
      <c r="C46" s="194"/>
      <c r="D46" s="194"/>
      <c r="E46" s="194"/>
      <c r="F46" s="194"/>
      <c r="G46" s="194"/>
      <c r="H46" s="194"/>
      <c r="I46" s="194"/>
      <c r="J46" s="194"/>
      <c r="K46" s="194"/>
      <c r="L46" s="194"/>
      <c r="M46" s="194"/>
      <c r="N46" s="194"/>
      <c r="O46" s="194"/>
      <c r="P46" s="194"/>
      <c r="Q46" s="194"/>
      <c r="R46" s="194"/>
      <c r="S46" s="194"/>
    </row>
    <row r="47" spans="2:19" x14ac:dyDescent="0.3">
      <c r="B47" s="194"/>
      <c r="C47" s="194"/>
      <c r="D47" s="194"/>
      <c r="E47" s="194"/>
      <c r="F47" s="194"/>
      <c r="G47" s="194"/>
      <c r="H47" s="194"/>
      <c r="I47" s="194"/>
      <c r="J47" s="194"/>
      <c r="K47" s="194"/>
      <c r="L47" s="194"/>
      <c r="M47" s="194"/>
      <c r="N47" s="194"/>
      <c r="O47" s="194"/>
      <c r="P47" s="194"/>
      <c r="Q47" s="194"/>
      <c r="R47" s="194"/>
      <c r="S47" s="194"/>
    </row>
    <row r="48" spans="2:19" x14ac:dyDescent="0.3">
      <c r="B48" s="194"/>
      <c r="C48" s="194"/>
      <c r="D48" s="194"/>
      <c r="E48" s="194"/>
      <c r="F48" s="194"/>
      <c r="G48" s="194"/>
      <c r="H48" s="194"/>
      <c r="I48" s="194"/>
      <c r="J48" s="194"/>
      <c r="K48" s="194"/>
      <c r="L48" s="194"/>
      <c r="M48" s="194"/>
      <c r="N48" s="194"/>
      <c r="O48" s="194"/>
      <c r="P48" s="194"/>
      <c r="Q48" s="194"/>
      <c r="R48" s="194"/>
      <c r="S48" s="194"/>
    </row>
    <row r="49" spans="2:19" x14ac:dyDescent="0.3">
      <c r="B49" s="194"/>
      <c r="C49" s="194"/>
      <c r="D49" s="194"/>
      <c r="E49" s="194"/>
      <c r="F49" s="194"/>
      <c r="G49" s="194"/>
      <c r="H49" s="194"/>
      <c r="I49" s="194"/>
      <c r="J49" s="194"/>
      <c r="K49" s="194"/>
      <c r="L49" s="194"/>
      <c r="M49" s="194"/>
      <c r="N49" s="194"/>
      <c r="O49" s="194"/>
      <c r="P49" s="194"/>
      <c r="Q49" s="194"/>
      <c r="R49" s="194"/>
      <c r="S49" s="194"/>
    </row>
    <row r="52" spans="2:19" ht="16.8" x14ac:dyDescent="0.3">
      <c r="C52" s="103" t="s">
        <v>44</v>
      </c>
      <c r="D52" s="103"/>
    </row>
    <row r="53" spans="2:19" ht="16.8" x14ac:dyDescent="0.3">
      <c r="C53" s="103" t="s">
        <v>45</v>
      </c>
      <c r="D53" s="103"/>
    </row>
    <row r="54" spans="2:19" x14ac:dyDescent="0.3">
      <c r="C54" s="26" t="s">
        <v>46</v>
      </c>
    </row>
    <row r="55" spans="2:19" ht="16.8" x14ac:dyDescent="0.3">
      <c r="C55" s="103" t="s">
        <v>47</v>
      </c>
      <c r="D55" s="103"/>
    </row>
    <row r="56" spans="2:19" x14ac:dyDescent="0.3">
      <c r="C56" s="26" t="s">
        <v>48</v>
      </c>
    </row>
  </sheetData>
  <mergeCells count="21">
    <mergeCell ref="B39:S49"/>
    <mergeCell ref="D6:D8"/>
    <mergeCell ref="D9:D11"/>
    <mergeCell ref="D12:D14"/>
    <mergeCell ref="D15:D17"/>
    <mergeCell ref="B12:B14"/>
    <mergeCell ref="K12:K14"/>
    <mergeCell ref="N12:N14"/>
    <mergeCell ref="B15:B17"/>
    <mergeCell ref="K15:K17"/>
    <mergeCell ref="N15:N17"/>
    <mergeCell ref="I12:I14"/>
    <mergeCell ref="I15:I17"/>
    <mergeCell ref="B6:B8"/>
    <mergeCell ref="K6:K8"/>
    <mergeCell ref="N6:N8"/>
    <mergeCell ref="B9:B11"/>
    <mergeCell ref="K9:K11"/>
    <mergeCell ref="N9:N11"/>
    <mergeCell ref="I6:I8"/>
    <mergeCell ref="I9:I1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F9D7A-8A13-402E-85CD-47F38771E9B5}">
  <dimension ref="A1:C13"/>
  <sheetViews>
    <sheetView workbookViewId="0">
      <selection activeCell="A21" sqref="A21"/>
    </sheetView>
  </sheetViews>
  <sheetFormatPr defaultColWidth="34.77734375" defaultRowHeight="14.4" x14ac:dyDescent="0.3"/>
  <sheetData>
    <row r="1" spans="1:3" ht="15" thickBot="1" x14ac:dyDescent="0.35">
      <c r="A1" s="53" t="s">
        <v>8</v>
      </c>
      <c r="B1" s="48" t="s">
        <v>18</v>
      </c>
      <c r="C1" s="67" t="s">
        <v>55</v>
      </c>
    </row>
    <row r="2" spans="1:3" x14ac:dyDescent="0.3">
      <c r="A2" s="147" t="s">
        <v>19</v>
      </c>
      <c r="B2" s="146">
        <v>2700.6166666666668</v>
      </c>
      <c r="C2" s="94">
        <v>0.19753086419753083</v>
      </c>
    </row>
    <row r="3" spans="1:3" x14ac:dyDescent="0.3">
      <c r="A3" s="148"/>
      <c r="B3" s="146"/>
      <c r="C3" s="94">
        <v>0.21212121212121213</v>
      </c>
    </row>
    <row r="4" spans="1:3" ht="15" thickBot="1" x14ac:dyDescent="0.35">
      <c r="A4" s="149"/>
      <c r="B4" s="146"/>
      <c r="C4" s="96">
        <v>0.21212121212121213</v>
      </c>
    </row>
    <row r="5" spans="1:3" x14ac:dyDescent="0.3">
      <c r="A5" s="153" t="s">
        <v>20</v>
      </c>
      <c r="B5" s="162">
        <v>3167.5866666666666</v>
      </c>
      <c r="C5" s="52">
        <v>0.24615384615384617</v>
      </c>
    </row>
    <row r="6" spans="1:3" x14ac:dyDescent="0.3">
      <c r="A6" s="154"/>
      <c r="B6" s="162"/>
      <c r="C6" s="52">
        <v>0.23076923076923078</v>
      </c>
    </row>
    <row r="7" spans="1:3" ht="15" thickBot="1" x14ac:dyDescent="0.35">
      <c r="A7" s="155"/>
      <c r="B7" s="162"/>
      <c r="C7" s="52">
        <v>0.26923076923076922</v>
      </c>
    </row>
    <row r="8" spans="1:3" x14ac:dyDescent="0.3">
      <c r="A8" s="147" t="s">
        <v>35</v>
      </c>
      <c r="B8" s="146">
        <v>1246.6666666666667</v>
      </c>
      <c r="C8" s="96">
        <v>0.18923076923076929</v>
      </c>
    </row>
    <row r="9" spans="1:3" x14ac:dyDescent="0.3">
      <c r="A9" s="148"/>
      <c r="B9" s="146"/>
      <c r="C9" s="96">
        <v>0.15384615384615385</v>
      </c>
    </row>
    <row r="10" spans="1:3" ht="15" thickBot="1" x14ac:dyDescent="0.35">
      <c r="A10" s="149"/>
      <c r="B10" s="146"/>
      <c r="C10" s="96">
        <v>0.17692307692307699</v>
      </c>
    </row>
    <row r="11" spans="1:3" x14ac:dyDescent="0.3">
      <c r="A11" s="163" t="s">
        <v>37</v>
      </c>
      <c r="B11" s="131">
        <v>1051.6666666666667</v>
      </c>
      <c r="C11" s="87">
        <v>0.1884615384615384</v>
      </c>
    </row>
    <row r="12" spans="1:3" x14ac:dyDescent="0.3">
      <c r="A12" s="164"/>
      <c r="B12" s="131"/>
      <c r="C12" s="84">
        <v>0.27230769230769225</v>
      </c>
    </row>
    <row r="13" spans="1:3" ht="15" thickBot="1" x14ac:dyDescent="0.35">
      <c r="A13" s="165"/>
      <c r="B13" s="131"/>
      <c r="C13" s="87">
        <v>0.21076923076923079</v>
      </c>
    </row>
  </sheetData>
  <mergeCells count="8">
    <mergeCell ref="A2:A4"/>
    <mergeCell ref="A5:A7"/>
    <mergeCell ref="A8:A10"/>
    <mergeCell ref="A11:A13"/>
    <mergeCell ref="B2:B4"/>
    <mergeCell ref="B5:B7"/>
    <mergeCell ref="B8:B10"/>
    <mergeCell ref="B11:B13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56E73-C6A1-464B-A801-AE9800BC9AAE}">
  <dimension ref="A1:E35"/>
  <sheetViews>
    <sheetView workbookViewId="0">
      <selection activeCell="C27" sqref="C27"/>
    </sheetView>
  </sheetViews>
  <sheetFormatPr defaultColWidth="32.44140625" defaultRowHeight="14.4" x14ac:dyDescent="0.3"/>
  <cols>
    <col min="2" max="3" width="13.33203125" style="26" bestFit="1" customWidth="1"/>
    <col min="4" max="4" width="15.77734375" style="26" bestFit="1" customWidth="1"/>
    <col min="5" max="5" width="17.44140625" style="26" bestFit="1" customWidth="1"/>
  </cols>
  <sheetData>
    <row r="1" spans="1:5" x14ac:dyDescent="0.3">
      <c r="A1" s="112" t="s">
        <v>59</v>
      </c>
      <c r="B1" s="114" t="s">
        <v>19</v>
      </c>
      <c r="C1" s="114" t="s">
        <v>20</v>
      </c>
      <c r="D1" s="114" t="s">
        <v>69</v>
      </c>
      <c r="E1" s="114" t="s">
        <v>70</v>
      </c>
    </row>
    <row r="2" spans="1:5" x14ac:dyDescent="0.3">
      <c r="A2" s="112" t="s">
        <v>66</v>
      </c>
      <c r="B2" s="114">
        <v>2369.5</v>
      </c>
      <c r="C2" s="115" t="s">
        <v>68</v>
      </c>
      <c r="D2" s="114" t="s">
        <v>71</v>
      </c>
      <c r="E2" s="114" t="s">
        <v>72</v>
      </c>
    </row>
    <row r="3" spans="1:5" x14ac:dyDescent="0.3">
      <c r="A3" s="112" t="s">
        <v>102</v>
      </c>
      <c r="B3" s="114">
        <v>50.3</v>
      </c>
      <c r="C3" s="115">
        <v>58.9</v>
      </c>
      <c r="D3" s="114">
        <v>24.4</v>
      </c>
      <c r="E3" s="114">
        <v>20.6</v>
      </c>
    </row>
    <row r="4" spans="1:5" x14ac:dyDescent="0.3">
      <c r="A4" s="112" t="s">
        <v>60</v>
      </c>
      <c r="B4" s="114">
        <v>0.19381437464629317</v>
      </c>
      <c r="C4" s="114">
        <v>0.1862063972007918</v>
      </c>
      <c r="D4" s="114">
        <v>0.18041007734627176</v>
      </c>
      <c r="E4" s="114">
        <v>0.19485851547616204</v>
      </c>
    </row>
    <row r="5" spans="1:5" x14ac:dyDescent="0.3">
      <c r="A5" s="112" t="s">
        <v>61</v>
      </c>
      <c r="B5" s="114">
        <v>52.794851460989442</v>
      </c>
      <c r="C5" s="115" t="s">
        <v>62</v>
      </c>
      <c r="D5" s="114">
        <v>23.81</v>
      </c>
      <c r="E5" s="114">
        <v>21.95</v>
      </c>
    </row>
    <row r="6" spans="1:5" x14ac:dyDescent="0.3">
      <c r="A6" s="112" t="s">
        <v>63</v>
      </c>
      <c r="B6" s="114">
        <v>52.07</v>
      </c>
      <c r="C6" s="115" t="s">
        <v>64</v>
      </c>
      <c r="D6" s="114">
        <v>42.95</v>
      </c>
      <c r="E6" s="114">
        <v>38.29</v>
      </c>
    </row>
    <row r="7" spans="1:5" x14ac:dyDescent="0.3">
      <c r="A7" s="112" t="s">
        <v>65</v>
      </c>
      <c r="B7" s="114" t="s">
        <v>67</v>
      </c>
      <c r="C7" s="115" t="s">
        <v>82</v>
      </c>
      <c r="D7" s="114" t="s">
        <v>83</v>
      </c>
      <c r="E7" s="114" t="s">
        <v>83</v>
      </c>
    </row>
    <row r="8" spans="1:5" x14ac:dyDescent="0.3">
      <c r="A8" s="112" t="s">
        <v>73</v>
      </c>
      <c r="B8" s="114" t="s">
        <v>74</v>
      </c>
      <c r="C8" s="125" t="s">
        <v>75</v>
      </c>
      <c r="D8" s="114" t="s">
        <v>76</v>
      </c>
      <c r="E8" s="125" t="s">
        <v>77</v>
      </c>
    </row>
    <row r="11" spans="1:5" ht="23.4" x14ac:dyDescent="0.3">
      <c r="A11" s="116"/>
    </row>
    <row r="15" spans="1:5" ht="18" x14ac:dyDescent="0.3">
      <c r="A15" s="117"/>
    </row>
    <row r="16" spans="1:5" x14ac:dyDescent="0.3">
      <c r="A16" s="111"/>
    </row>
    <row r="17" spans="1:1" x14ac:dyDescent="0.3">
      <c r="A17" s="111"/>
    </row>
    <row r="18" spans="1:1" x14ac:dyDescent="0.3">
      <c r="A18" s="111"/>
    </row>
    <row r="19" spans="1:1" x14ac:dyDescent="0.3">
      <c r="A19" s="111"/>
    </row>
    <row r="20" spans="1:1" x14ac:dyDescent="0.3">
      <c r="A20" s="111"/>
    </row>
    <row r="21" spans="1:1" x14ac:dyDescent="0.3">
      <c r="A21" s="111"/>
    </row>
    <row r="22" spans="1:1" x14ac:dyDescent="0.3">
      <c r="A22" s="111"/>
    </row>
    <row r="23" spans="1:1" x14ac:dyDescent="0.3">
      <c r="A23" s="111"/>
    </row>
    <row r="24" spans="1:1" x14ac:dyDescent="0.3">
      <c r="A24" s="118"/>
    </row>
    <row r="25" spans="1:1" x14ac:dyDescent="0.3">
      <c r="A25" s="118"/>
    </row>
    <row r="26" spans="1:1" x14ac:dyDescent="0.3">
      <c r="A26" s="118"/>
    </row>
    <row r="27" spans="1:1" x14ac:dyDescent="0.3">
      <c r="A27" s="118"/>
    </row>
    <row r="29" spans="1:1" ht="23.4" x14ac:dyDescent="0.3">
      <c r="A29" s="116"/>
    </row>
    <row r="30" spans="1:1" x14ac:dyDescent="0.3">
      <c r="A30" s="111"/>
    </row>
    <row r="31" spans="1:1" x14ac:dyDescent="0.3">
      <c r="A31" s="111"/>
    </row>
    <row r="32" spans="1:1" x14ac:dyDescent="0.3">
      <c r="A32" s="111"/>
    </row>
    <row r="33" spans="1:1" x14ac:dyDescent="0.3">
      <c r="A33" s="111"/>
    </row>
    <row r="34" spans="1:1" x14ac:dyDescent="0.3">
      <c r="A34" s="111"/>
    </row>
    <row r="35" spans="1:1" x14ac:dyDescent="0.3">
      <c r="A35" s="11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</vt:i4>
      </vt:variant>
    </vt:vector>
  </HeadingPairs>
  <TitlesOfParts>
    <vt:vector size="13" baseType="lpstr">
      <vt:lpstr>Tensile</vt:lpstr>
      <vt:lpstr>Modulas of ELasticity</vt:lpstr>
      <vt:lpstr>Possion ratio</vt:lpstr>
      <vt:lpstr>Bending</vt:lpstr>
      <vt:lpstr>strain in bending </vt:lpstr>
      <vt:lpstr>Stress Strain Curve </vt:lpstr>
      <vt:lpstr>Impact_</vt:lpstr>
      <vt:lpstr>maximum force with strain</vt:lpstr>
      <vt:lpstr>Ansys Data</vt:lpstr>
      <vt:lpstr>Ansys Results</vt:lpstr>
      <vt:lpstr>Stiffness </vt:lpstr>
      <vt:lpstr>Element size vs Max stress</vt:lpstr>
      <vt:lpstr>'Element size vs Max stress'!_Hlk1958272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Noorhan Abdelgawad</cp:lastModifiedBy>
  <dcterms:created xsi:type="dcterms:W3CDTF">2023-10-20T12:00:57Z</dcterms:created>
  <dcterms:modified xsi:type="dcterms:W3CDTF">2025-07-17T13:33:08Z</dcterms:modified>
</cp:coreProperties>
</file>